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eal" sheetId="1" state="visible" r:id="rId2"/>
    <sheet name="Hour" sheetId="2" state="visible" r:id="rId3"/>
    <sheet name="Da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" uniqueCount="93">
  <si>
    <t xml:space="preserve">Supplemental Data to Table 2 (Blood)</t>
  </si>
  <si>
    <t xml:space="preserve">Factor: Meal</t>
  </si>
  <si>
    <t xml:space="preserve">Metabolite</t>
  </si>
  <si>
    <t xml:space="preserve">Metabolite annotation</t>
  </si>
  <si>
    <t xml:space="preserve">Database reference</t>
  </si>
  <si>
    <t xml:space="preserve">Effect of Meal on metabolite intensity</t>
  </si>
  <si>
    <t xml:space="preserve">Day 1 (+1 &amp; +3)</t>
  </si>
  <si>
    <t xml:space="preserve">Day 2 (+1 &amp; +3)</t>
  </si>
  <si>
    <t xml:space="preserve">Day 3 (+1 &amp; +3)</t>
  </si>
  <si>
    <t xml:space="preserve">Day 1 (+9 &amp; +11)</t>
  </si>
  <si>
    <t xml:space="preserve">RetTime (min)</t>
  </si>
  <si>
    <t xml:space="preserve">m/z</t>
  </si>
  <si>
    <t xml:space="preserve">Raw p-value </t>
  </si>
  <si>
    <t xml:space="preserve">FDR</t>
  </si>
  <si>
    <t xml:space="preserve">CV</t>
  </si>
  <si>
    <t xml:space="preserve">LysoPC(16:0), [2M+formate]-</t>
  </si>
  <si>
    <t xml:space="preserve">HMDB10382</t>
  </si>
  <si>
    <t xml:space="preserve">Unknown lipid</t>
  </si>
  <si>
    <t xml:space="preserve">Glucosylceramide (d18:1/24:1(15Z))</t>
  </si>
  <si>
    <t xml:space="preserve">HMDB04975</t>
  </si>
  <si>
    <t xml:space="preserve">&lt;.0001</t>
  </si>
  <si>
    <t xml:space="preserve">PC(16:1(9Z)/P-18:1(9Z))</t>
  </si>
  <si>
    <t xml:space="preserve">HMDB08030</t>
  </si>
  <si>
    <t xml:space="preserve">MG(0:0/16:0/0:0)</t>
  </si>
  <si>
    <t xml:space="preserve">HMDB11533</t>
  </si>
  <si>
    <t xml:space="preserve">PS(P-20:0/20:4(5Z,8Z,11Z,14Z))</t>
  </si>
  <si>
    <t xml:space="preserve">LMGP03030079</t>
  </si>
  <si>
    <t xml:space="preserve">Glucose 6-phosphate</t>
  </si>
  <si>
    <t xml:space="preserve">HMDB01401</t>
  </si>
  <si>
    <t xml:space="preserve">SM(d18:1/20:0)</t>
  </si>
  <si>
    <t xml:space="preserve">HMDB12102</t>
  </si>
  <si>
    <t xml:space="preserve">PA(16:0/18:2(9Z,12Z))</t>
  </si>
  <si>
    <t xml:space="preserve">HMDB07860</t>
  </si>
  <si>
    <t xml:space="preserve">CerP(d18:1/16:0)</t>
  </si>
  <si>
    <t xml:space="preserve">HMDB10700</t>
  </si>
  <si>
    <t xml:space="preserve">SM(d18:0/18:1(9Z))</t>
  </si>
  <si>
    <t xml:space="preserve">HMDB12089</t>
  </si>
  <si>
    <t xml:space="preserve">Palmitic acid (C16:0)</t>
  </si>
  <si>
    <t xml:space="preserve">HMDB00220</t>
  </si>
  <si>
    <t xml:space="preserve">PC(18:1(9Z)/18:0)</t>
  </si>
  <si>
    <t xml:space="preserve">HMDB08102</t>
  </si>
  <si>
    <t xml:space="preserve">SM(d18:1/22:1(13Z))</t>
  </si>
  <si>
    <t xml:space="preserve">HMDB12104</t>
  </si>
  <si>
    <t xml:space="preserve">LysoPC(18:2(9Z,12Z))</t>
  </si>
  <si>
    <t xml:space="preserve">HMDB10386</t>
  </si>
  <si>
    <t xml:space="preserve">Glucose</t>
  </si>
  <si>
    <t xml:space="preserve">HMDB00122</t>
  </si>
  <si>
    <t xml:space="preserve">PC(20:4(5Z,8Z,11Z,14Z)/P-18:0)</t>
  </si>
  <si>
    <t xml:space="preserve">HMDB08456</t>
  </si>
  <si>
    <t xml:space="preserve">PG(16:1(9Z)/16:1(9Z))</t>
  </si>
  <si>
    <t xml:space="preserve">HMDB10586</t>
  </si>
  <si>
    <t xml:space="preserve">Cholesterol sulfate</t>
  </si>
  <si>
    <t xml:space="preserve">HMDB00653</t>
  </si>
  <si>
    <t xml:space="preserve">SM(d18:1/24:1(15Z))</t>
  </si>
  <si>
    <t xml:space="preserve">HMDB12107</t>
  </si>
  <si>
    <t xml:space="preserve">PI(18:0/18:2(9Z,12Z))</t>
  </si>
  <si>
    <t xml:space="preserve">HMDB09809</t>
  </si>
  <si>
    <t xml:space="preserve">Inosine diphosphate, [M+Na-2H]-</t>
  </si>
  <si>
    <t xml:space="preserve">HMDB03335</t>
  </si>
  <si>
    <t xml:space="preserve">Inosine diphosphate</t>
  </si>
  <si>
    <t xml:space="preserve">SM(d18:0/24:1(15Z))</t>
  </si>
  <si>
    <t xml:space="preserve">HMDB12095</t>
  </si>
  <si>
    <t xml:space="preserve">SM(d18:1/22:0)</t>
  </si>
  <si>
    <t xml:space="preserve">HMDB12103</t>
  </si>
  <si>
    <t xml:space="preserve">PC(20:3(8Z,11Z,14Z)/18:1(9Z))</t>
  </si>
  <si>
    <t xml:space="preserve">HMDB08401</t>
  </si>
  <si>
    <t xml:space="preserve">Branched C16:0 fatty acid</t>
  </si>
  <si>
    <t xml:space="preserve">LysoPC(18:0)</t>
  </si>
  <si>
    <t xml:space="preserve">HMDB10384</t>
  </si>
  <si>
    <t xml:space="preserve">PC(16:0/18:1(9Z))</t>
  </si>
  <si>
    <t xml:space="preserve">HMDB07972</t>
  </si>
  <si>
    <t xml:space="preserve">PC 36:2</t>
  </si>
  <si>
    <t xml:space="preserve">PC(18:2(9Z,12Z)/20:4(5Z,8Z,11Z,14Z))</t>
  </si>
  <si>
    <t xml:space="preserve">HMDB08147</t>
  </si>
  <si>
    <t xml:space="preserve">Citric acid</t>
  </si>
  <si>
    <t xml:space="preserve">HMDB00094</t>
  </si>
  <si>
    <t xml:space="preserve">Glucosylceramide (d18:1/18:0)</t>
  </si>
  <si>
    <t xml:space="preserve">HMDB04972</t>
  </si>
  <si>
    <t xml:space="preserve">PA(18:1(9Z)/18:1(9Z))</t>
  </si>
  <si>
    <t xml:space="preserve">HMDB07865</t>
  </si>
  <si>
    <t xml:space="preserve">LysoPC(16:0)</t>
  </si>
  <si>
    <t xml:space="preserve">CerP(d18:1/22:0)</t>
  </si>
  <si>
    <t xml:space="preserve">HMDB10703</t>
  </si>
  <si>
    <t xml:space="preserve">PC(20:4(5Z,8Z,11Z,14Z)/16:0)</t>
  </si>
  <si>
    <t xml:space="preserve">HMDB08429</t>
  </si>
  <si>
    <t xml:space="preserve">SM(d18:0/16:1(9Z))</t>
  </si>
  <si>
    <t xml:space="preserve">HMDB13464</t>
  </si>
  <si>
    <t xml:space="preserve">PC(16:1(9Z)/18:1(9Z))</t>
  </si>
  <si>
    <t xml:space="preserve">HMDB08005</t>
  </si>
  <si>
    <t xml:space="preserve">Factor: Hour</t>
  </si>
  <si>
    <t xml:space="preserve">Effect of Hour on metabolite intensity</t>
  </si>
  <si>
    <t xml:space="preserve">Factor: Day</t>
  </si>
  <si>
    <t xml:space="preserve">Effect of Day on metabolite intens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DD0806"/>
      <name val="Calibri"/>
      <family val="2"/>
    </font>
    <font>
      <sz val="11"/>
      <color rgb="FF0000FF"/>
      <name val="Calibri"/>
      <family val="0"/>
    </font>
    <font>
      <sz val="11"/>
      <color rgb="FFDD0806"/>
      <name val="Calibri"/>
      <family val="2"/>
    </font>
    <font>
      <sz val="11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0.32"/>
    <col collapsed="false" customWidth="true" hidden="false" outlineLevel="0" max="2" min="2" style="2" width="11.82"/>
    <col collapsed="false" customWidth="true" hidden="false" outlineLevel="0" max="3" min="3" style="3" width="29.5"/>
    <col collapsed="false" customWidth="true" hidden="false" outlineLevel="0" max="4" min="4" style="0" width="16.5"/>
    <col collapsed="false" customWidth="false" hidden="false" outlineLevel="0" max="5" min="5" style="4" width="8.82"/>
    <col collapsed="false" customWidth="false" hidden="false" outlineLevel="0" max="7" min="7" style="4" width="8.82"/>
    <col collapsed="false" customWidth="false" hidden="false" outlineLevel="0" max="9" min="9" style="4" width="8.82"/>
    <col collapsed="false" customWidth="true" hidden="false" outlineLevel="0" max="13" min="12" style="0" width="9.49"/>
  </cols>
  <sheetData>
    <row r="1" s="9" customFormat="true" ht="14" hidden="false" customHeight="false" outlineLevel="0" collapsed="false">
      <c r="A1" s="5" t="s">
        <v>0</v>
      </c>
      <c r="B1" s="6"/>
      <c r="C1" s="7"/>
      <c r="D1" s="8"/>
      <c r="E1" s="8"/>
      <c r="G1" s="8"/>
      <c r="I1" s="8"/>
    </row>
    <row r="2" s="9" customFormat="true" ht="14" hidden="false" customHeight="false" outlineLevel="0" collapsed="false">
      <c r="A2" s="5" t="s">
        <v>1</v>
      </c>
      <c r="B2" s="6"/>
      <c r="C2" s="7"/>
      <c r="D2" s="8"/>
      <c r="E2" s="8"/>
      <c r="G2" s="8"/>
      <c r="I2" s="8"/>
    </row>
    <row r="3" s="9" customFormat="true" ht="14" hidden="false" customHeight="true" outlineLevel="0" collapsed="false">
      <c r="A3" s="10" t="s">
        <v>2</v>
      </c>
      <c r="B3" s="10"/>
      <c r="C3" s="11" t="s">
        <v>3</v>
      </c>
      <c r="D3" s="11" t="s">
        <v>4</v>
      </c>
      <c r="E3" s="10" t="s">
        <v>5</v>
      </c>
      <c r="F3" s="10"/>
      <c r="G3" s="10"/>
      <c r="H3" s="10"/>
      <c r="I3" s="10"/>
      <c r="J3" s="10"/>
      <c r="K3" s="10"/>
      <c r="L3" s="10"/>
    </row>
    <row r="4" s="9" customFormat="true" ht="14" hidden="false" customHeight="false" outlineLevel="0" collapsed="false">
      <c r="A4" s="10"/>
      <c r="B4" s="10"/>
      <c r="C4" s="11"/>
      <c r="D4" s="11"/>
      <c r="E4" s="12" t="s">
        <v>6</v>
      </c>
      <c r="F4" s="12"/>
      <c r="G4" s="12" t="s">
        <v>7</v>
      </c>
      <c r="H4" s="12"/>
      <c r="I4" s="12" t="s">
        <v>8</v>
      </c>
      <c r="J4" s="12"/>
      <c r="K4" s="12" t="s">
        <v>9</v>
      </c>
      <c r="L4" s="12"/>
    </row>
    <row r="5" s="15" customFormat="true" ht="28" hidden="false" customHeight="false" outlineLevel="0" collapsed="false">
      <c r="A5" s="13" t="s">
        <v>10</v>
      </c>
      <c r="B5" s="14" t="s">
        <v>11</v>
      </c>
      <c r="C5" s="11"/>
      <c r="D5" s="11"/>
      <c r="E5" s="11" t="s">
        <v>12</v>
      </c>
      <c r="F5" s="11" t="s">
        <v>13</v>
      </c>
      <c r="G5" s="11" t="s">
        <v>12</v>
      </c>
      <c r="H5" s="11" t="s">
        <v>13</v>
      </c>
      <c r="I5" s="11" t="s">
        <v>12</v>
      </c>
      <c r="J5" s="11" t="s">
        <v>13</v>
      </c>
      <c r="K5" s="11" t="s">
        <v>12</v>
      </c>
      <c r="L5" s="11" t="s">
        <v>13</v>
      </c>
      <c r="M5" s="10" t="s">
        <v>14</v>
      </c>
    </row>
    <row r="6" s="9" customFormat="true" ht="14" hidden="false" customHeight="false" outlineLevel="0" collapsed="false">
      <c r="A6" s="4" t="n">
        <v>6.49</v>
      </c>
      <c r="B6" s="4" t="n">
        <v>1035.656</v>
      </c>
      <c r="C6" s="7" t="s">
        <v>15</v>
      </c>
      <c r="D6" s="8" t="s">
        <v>16</v>
      </c>
      <c r="E6" s="8" t="n">
        <v>0.0021</v>
      </c>
      <c r="F6" s="6" t="n">
        <v>0.21175</v>
      </c>
      <c r="G6" s="8" t="n">
        <v>0.1801</v>
      </c>
      <c r="H6" s="6" t="n">
        <v>0.40194</v>
      </c>
      <c r="I6" s="8" t="n">
        <v>0.2134</v>
      </c>
      <c r="J6" s="6" t="n">
        <v>1</v>
      </c>
      <c r="K6" s="8" t="n">
        <v>0.093</v>
      </c>
      <c r="L6" s="6" t="n">
        <v>0.9979</v>
      </c>
      <c r="M6" s="16" t="n">
        <v>0.160173787811772</v>
      </c>
    </row>
    <row r="7" s="9" customFormat="true" ht="14" hidden="false" customHeight="false" outlineLevel="0" collapsed="false">
      <c r="A7" s="4" t="n">
        <v>9.99</v>
      </c>
      <c r="B7" s="4" t="n">
        <v>642.482</v>
      </c>
      <c r="C7" s="17" t="s">
        <v>17</v>
      </c>
      <c r="D7" s="8"/>
      <c r="E7" s="8" t="n">
        <v>0.2153</v>
      </c>
      <c r="F7" s="6" t="n">
        <v>0.535192307692308</v>
      </c>
      <c r="G7" s="8" t="n">
        <v>0.1737</v>
      </c>
      <c r="H7" s="6" t="n">
        <v>0.40194</v>
      </c>
      <c r="I7" s="8" t="n">
        <v>0.2422</v>
      </c>
      <c r="J7" s="6" t="n">
        <v>1</v>
      </c>
      <c r="K7" s="8" t="n">
        <v>0.5159</v>
      </c>
      <c r="L7" s="6" t="n">
        <v>0.9979</v>
      </c>
      <c r="M7" s="16" t="n">
        <v>0.139346729803341</v>
      </c>
    </row>
    <row r="8" s="9" customFormat="true" ht="14" hidden="false" customHeight="false" outlineLevel="0" collapsed="false">
      <c r="A8" s="4" t="n">
        <v>11.38</v>
      </c>
      <c r="B8" s="4" t="n">
        <v>808.6605</v>
      </c>
      <c r="C8" s="8" t="s">
        <v>18</v>
      </c>
      <c r="D8" s="8" t="s">
        <v>19</v>
      </c>
      <c r="E8" s="8" t="n">
        <v>0.2944</v>
      </c>
      <c r="F8" s="6" t="n">
        <v>0.55055</v>
      </c>
      <c r="G8" s="8" t="n">
        <v>0.3183</v>
      </c>
      <c r="H8" s="6" t="n">
        <v>0.487522784810127</v>
      </c>
      <c r="I8" s="8" t="n">
        <v>0.8892</v>
      </c>
      <c r="J8" s="6" t="n">
        <v>1</v>
      </c>
      <c r="K8" s="8" t="n">
        <v>0.641</v>
      </c>
      <c r="L8" s="6" t="n">
        <v>0.9979</v>
      </c>
      <c r="M8" s="16" t="n">
        <v>0.137036390205292</v>
      </c>
    </row>
    <row r="9" s="9" customFormat="true" ht="14" hidden="false" customHeight="false" outlineLevel="0" collapsed="false">
      <c r="A9" s="4" t="n">
        <v>9.88</v>
      </c>
      <c r="B9" s="4" t="n">
        <v>782.5647</v>
      </c>
      <c r="C9" s="8" t="s">
        <v>17</v>
      </c>
      <c r="D9" s="8"/>
      <c r="E9" s="8" t="n">
        <v>0.2808</v>
      </c>
      <c r="F9" s="6" t="n">
        <v>0.55055</v>
      </c>
      <c r="G9" s="8" t="n">
        <v>0.8121</v>
      </c>
      <c r="H9" s="6" t="n">
        <v>0.887987387387387</v>
      </c>
      <c r="I9" s="8" t="n">
        <v>0.5927</v>
      </c>
      <c r="J9" s="6" t="n">
        <v>1</v>
      </c>
      <c r="K9" s="8" t="n">
        <v>0.3832</v>
      </c>
      <c r="L9" s="6" t="n">
        <v>0.9979</v>
      </c>
      <c r="M9" s="16" t="n">
        <v>0.130554223060929</v>
      </c>
    </row>
    <row r="10" s="9" customFormat="true" ht="14" hidden="false" customHeight="false" outlineLevel="0" collapsed="false">
      <c r="A10" s="4" t="n">
        <v>9.78</v>
      </c>
      <c r="B10" s="4" t="n">
        <v>798.5591</v>
      </c>
      <c r="C10" s="17" t="s">
        <v>17</v>
      </c>
      <c r="D10" s="8"/>
      <c r="E10" s="8" t="n">
        <v>0.0201</v>
      </c>
      <c r="F10" s="6" t="n">
        <v>0.352628571428571</v>
      </c>
      <c r="G10" s="8" t="s">
        <v>20</v>
      </c>
      <c r="H10" s="18" t="n">
        <v>0.00605</v>
      </c>
      <c r="I10" s="8" t="s">
        <v>20</v>
      </c>
      <c r="J10" s="6" t="n">
        <v>1</v>
      </c>
      <c r="K10" s="8" t="n">
        <v>0.2377</v>
      </c>
      <c r="L10" s="6" t="n">
        <v>0.9979</v>
      </c>
      <c r="M10" s="16" t="n">
        <v>0.129273704679028</v>
      </c>
    </row>
    <row r="11" s="9" customFormat="true" ht="14" hidden="false" customHeight="false" outlineLevel="0" collapsed="false">
      <c r="A11" s="4" t="n">
        <v>10.23</v>
      </c>
      <c r="B11" s="4" t="n">
        <v>786.5631</v>
      </c>
      <c r="C11" s="8" t="s">
        <v>21</v>
      </c>
      <c r="D11" s="8" t="s">
        <v>22</v>
      </c>
      <c r="E11" s="8" t="n">
        <v>0.4596</v>
      </c>
      <c r="F11" s="6" t="n">
        <v>0.63195</v>
      </c>
      <c r="G11" s="8" t="n">
        <v>0.3532</v>
      </c>
      <c r="H11" s="6" t="n">
        <v>0.502790588235294</v>
      </c>
      <c r="I11" s="8" t="n">
        <v>0.3874</v>
      </c>
      <c r="J11" s="6" t="n">
        <v>1</v>
      </c>
      <c r="K11" s="8" t="n">
        <v>0.9214</v>
      </c>
      <c r="L11" s="6" t="n">
        <v>0.9979</v>
      </c>
      <c r="M11" s="16" t="n">
        <v>0.128682134660822</v>
      </c>
    </row>
    <row r="12" s="9" customFormat="true" ht="14" hidden="false" customHeight="false" outlineLevel="0" collapsed="false">
      <c r="A12" s="4" t="n">
        <v>7.49</v>
      </c>
      <c r="B12" s="4" t="n">
        <v>375.2717</v>
      </c>
      <c r="C12" s="8" t="s">
        <v>23</v>
      </c>
      <c r="D12" s="8" t="s">
        <v>24</v>
      </c>
      <c r="E12" s="8" t="n">
        <v>0.0841</v>
      </c>
      <c r="F12" s="6" t="n">
        <v>0.412852</v>
      </c>
      <c r="G12" s="8" t="n">
        <v>0.0995</v>
      </c>
      <c r="H12" s="6" t="n">
        <v>0.381876</v>
      </c>
      <c r="I12" s="8" t="n">
        <v>0.9984</v>
      </c>
      <c r="J12" s="6" t="n">
        <v>1</v>
      </c>
      <c r="K12" s="8" t="n">
        <v>0.9723</v>
      </c>
      <c r="L12" s="6" t="n">
        <v>0.9979</v>
      </c>
      <c r="M12" s="16" t="n">
        <v>0.121147924024393</v>
      </c>
    </row>
    <row r="13" s="9" customFormat="true" ht="14" hidden="false" customHeight="false" outlineLevel="0" collapsed="false">
      <c r="A13" s="4" t="n">
        <v>9.72</v>
      </c>
      <c r="B13" s="4" t="n">
        <v>822.5594</v>
      </c>
      <c r="C13" s="8" t="s">
        <v>25</v>
      </c>
      <c r="D13" s="8" t="s">
        <v>26</v>
      </c>
      <c r="E13" s="8" t="n">
        <v>0.7831</v>
      </c>
      <c r="F13" s="6" t="n">
        <v>0.882627777777778</v>
      </c>
      <c r="G13" s="8" t="n">
        <v>0.0001</v>
      </c>
      <c r="H13" s="6" t="n">
        <v>0.00605</v>
      </c>
      <c r="I13" s="8" t="n">
        <v>0.0777</v>
      </c>
      <c r="J13" s="6" t="n">
        <v>1</v>
      </c>
      <c r="K13" s="8" t="n">
        <v>0.2163</v>
      </c>
      <c r="L13" s="6" t="n">
        <v>0.9979</v>
      </c>
      <c r="M13" s="16" t="n">
        <v>0.11548204667559</v>
      </c>
    </row>
    <row r="14" s="9" customFormat="true" ht="14" hidden="false" customHeight="false" outlineLevel="0" collapsed="false">
      <c r="A14" s="4" t="n">
        <v>0.42</v>
      </c>
      <c r="B14" s="4" t="n">
        <v>259.0063</v>
      </c>
      <c r="C14" s="8" t="s">
        <v>27</v>
      </c>
      <c r="D14" s="8" t="s">
        <v>28</v>
      </c>
      <c r="E14" s="8" t="n">
        <v>0.1967</v>
      </c>
      <c r="F14" s="6" t="n">
        <v>0.51740652173913</v>
      </c>
      <c r="G14" s="8" t="n">
        <v>0.0014</v>
      </c>
      <c r="H14" s="18" t="n">
        <v>0.03388</v>
      </c>
      <c r="I14" s="8" t="n">
        <v>0.2088</v>
      </c>
      <c r="J14" s="6" t="n">
        <v>1</v>
      </c>
      <c r="K14" s="8" t="n">
        <v>0.2117</v>
      </c>
      <c r="L14" s="6" t="n">
        <v>0.9979</v>
      </c>
      <c r="M14" s="16" t="n">
        <v>0.106506162314066</v>
      </c>
    </row>
    <row r="15" s="9" customFormat="true" ht="14" hidden="false" customHeight="false" outlineLevel="0" collapsed="false">
      <c r="A15" s="4" t="n">
        <v>10.97</v>
      </c>
      <c r="B15" s="4" t="n">
        <v>803.6269</v>
      </c>
      <c r="C15" s="8" t="s">
        <v>29</v>
      </c>
      <c r="D15" s="8" t="s">
        <v>30</v>
      </c>
      <c r="E15" s="8" t="n">
        <v>0.2423</v>
      </c>
      <c r="F15" s="6" t="n">
        <v>0.53702</v>
      </c>
      <c r="G15" s="8" t="n">
        <v>0.1506</v>
      </c>
      <c r="H15" s="6" t="n">
        <v>0.381876</v>
      </c>
      <c r="I15" s="8" t="n">
        <v>0.1616</v>
      </c>
      <c r="J15" s="6" t="n">
        <v>1</v>
      </c>
      <c r="K15" s="8" t="n">
        <v>0.7027</v>
      </c>
      <c r="L15" s="6" t="n">
        <v>0.9979</v>
      </c>
      <c r="M15" s="16" t="n">
        <v>0.106315687288051</v>
      </c>
    </row>
    <row r="16" s="9" customFormat="true" ht="14" hidden="false" customHeight="false" outlineLevel="0" collapsed="false">
      <c r="A16" s="4" t="n">
        <v>10.07</v>
      </c>
      <c r="B16" s="4" t="n">
        <v>671.4598</v>
      </c>
      <c r="C16" s="8" t="s">
        <v>31</v>
      </c>
      <c r="D16" s="8" t="s">
        <v>32</v>
      </c>
      <c r="E16" s="8" t="n">
        <v>0.3069</v>
      </c>
      <c r="F16" s="6" t="n">
        <v>0.55055</v>
      </c>
      <c r="G16" s="8" t="n">
        <v>0.123</v>
      </c>
      <c r="H16" s="6" t="n">
        <v>0.381876</v>
      </c>
      <c r="I16" s="8" t="n">
        <v>0.5378</v>
      </c>
      <c r="J16" s="6" t="n">
        <v>1</v>
      </c>
      <c r="K16" s="8" t="n">
        <v>0.8312</v>
      </c>
      <c r="L16" s="6" t="n">
        <v>0.9979</v>
      </c>
      <c r="M16" s="16" t="n">
        <v>0.10456927167973</v>
      </c>
    </row>
    <row r="17" s="9" customFormat="true" ht="14" hidden="false" customHeight="false" outlineLevel="0" collapsed="false">
      <c r="A17" s="4" t="n">
        <v>9.96</v>
      </c>
      <c r="B17" s="4" t="n">
        <v>616.4659</v>
      </c>
      <c r="C17" s="7" t="s">
        <v>33</v>
      </c>
      <c r="D17" s="8" t="s">
        <v>34</v>
      </c>
      <c r="E17" s="8" t="n">
        <v>0.3064</v>
      </c>
      <c r="F17" s="6" t="n">
        <v>0.55055</v>
      </c>
      <c r="G17" s="8" t="n">
        <v>0.2479</v>
      </c>
      <c r="H17" s="6" t="n">
        <v>0.445798571428571</v>
      </c>
      <c r="I17" s="8" t="n">
        <v>0.2853</v>
      </c>
      <c r="J17" s="6" t="n">
        <v>1</v>
      </c>
      <c r="K17" s="8" t="n">
        <v>0.4225</v>
      </c>
      <c r="L17" s="6" t="n">
        <v>0.9979</v>
      </c>
      <c r="M17" s="16" t="n">
        <v>0.103188569484657</v>
      </c>
    </row>
    <row r="18" s="9" customFormat="true" ht="14" hidden="false" customHeight="false" outlineLevel="0" collapsed="false">
      <c r="A18" s="4" t="n">
        <v>10.41</v>
      </c>
      <c r="B18" s="4" t="n">
        <v>775.5966</v>
      </c>
      <c r="C18" s="8" t="s">
        <v>35</v>
      </c>
      <c r="D18" s="8" t="s">
        <v>36</v>
      </c>
      <c r="E18" s="8" t="n">
        <v>0.3726</v>
      </c>
      <c r="F18" s="6" t="n">
        <v>0.593218421052632</v>
      </c>
      <c r="G18" s="8" t="n">
        <v>0.2919</v>
      </c>
      <c r="H18" s="6" t="n">
        <v>0.470932</v>
      </c>
      <c r="I18" s="8" t="n">
        <v>0.3219</v>
      </c>
      <c r="J18" s="6" t="n">
        <v>1</v>
      </c>
      <c r="K18" s="8" t="n">
        <v>0.8042</v>
      </c>
      <c r="L18" s="6" t="n">
        <v>0.9979</v>
      </c>
      <c r="M18" s="16" t="n">
        <v>0.101837671365456</v>
      </c>
    </row>
    <row r="19" s="9" customFormat="true" ht="14" hidden="false" customHeight="false" outlineLevel="0" collapsed="false">
      <c r="A19" s="4" t="n">
        <v>12.11</v>
      </c>
      <c r="B19" s="4" t="n">
        <v>255.2328</v>
      </c>
      <c r="C19" s="8" t="s">
        <v>37</v>
      </c>
      <c r="D19" s="8" t="s">
        <v>38</v>
      </c>
      <c r="E19" s="8" t="n">
        <v>0.0256</v>
      </c>
      <c r="F19" s="6" t="n">
        <v>0.3872</v>
      </c>
      <c r="G19" s="8" t="n">
        <v>0.0974</v>
      </c>
      <c r="H19" s="6" t="n">
        <v>0.381876</v>
      </c>
      <c r="I19" s="8" t="n">
        <v>0.8257</v>
      </c>
      <c r="J19" s="6" t="n">
        <v>1</v>
      </c>
      <c r="K19" s="8" t="n">
        <v>0.9832</v>
      </c>
      <c r="L19" s="6" t="n">
        <v>0.9979</v>
      </c>
      <c r="M19" s="16" t="n">
        <v>0.10168366510002</v>
      </c>
    </row>
    <row r="20" s="9" customFormat="true" ht="14" hidden="false" customHeight="false" outlineLevel="0" collapsed="false">
      <c r="A20" s="4" t="n">
        <v>10.94</v>
      </c>
      <c r="B20" s="4" t="n">
        <v>832.61</v>
      </c>
      <c r="C20" s="8" t="s">
        <v>39</v>
      </c>
      <c r="D20" s="8" t="s">
        <v>40</v>
      </c>
      <c r="E20" s="8" t="n">
        <v>0.172</v>
      </c>
      <c r="F20" s="6" t="n">
        <v>0.5027</v>
      </c>
      <c r="G20" s="8" t="n">
        <v>0.1264</v>
      </c>
      <c r="H20" s="6" t="n">
        <v>0.381876</v>
      </c>
      <c r="I20" s="8" t="n">
        <v>0.2962</v>
      </c>
      <c r="J20" s="6" t="n">
        <v>1</v>
      </c>
      <c r="K20" s="8" t="n">
        <v>0.5745</v>
      </c>
      <c r="L20" s="6" t="n">
        <v>0.9979</v>
      </c>
      <c r="M20" s="16" t="n">
        <v>0.100991276565956</v>
      </c>
    </row>
    <row r="21" s="9" customFormat="true" ht="14" hidden="false" customHeight="false" outlineLevel="0" collapsed="false">
      <c r="A21" s="4" t="n">
        <v>10.99</v>
      </c>
      <c r="B21" s="4" t="n">
        <v>829.6435</v>
      </c>
      <c r="C21" s="8" t="s">
        <v>41</v>
      </c>
      <c r="D21" s="8" t="s">
        <v>42</v>
      </c>
      <c r="E21" s="8" t="n">
        <v>0.159</v>
      </c>
      <c r="F21" s="6" t="n">
        <v>0.5027</v>
      </c>
      <c r="G21" s="8" t="n">
        <v>0.1578</v>
      </c>
      <c r="H21" s="6" t="n">
        <v>0.381876</v>
      </c>
      <c r="I21" s="8" t="n">
        <v>0.1742</v>
      </c>
      <c r="J21" s="6" t="n">
        <v>1</v>
      </c>
      <c r="K21" s="8" t="n">
        <v>0.7044</v>
      </c>
      <c r="L21" s="6" t="n">
        <v>0.9979</v>
      </c>
      <c r="M21" s="16" t="n">
        <v>0.100102645521771</v>
      </c>
    </row>
    <row r="22" s="9" customFormat="true" ht="14" hidden="false" customHeight="false" outlineLevel="0" collapsed="false">
      <c r="A22" s="4" t="n">
        <v>6.09</v>
      </c>
      <c r="B22" s="4" t="n">
        <v>564.3286</v>
      </c>
      <c r="C22" s="8" t="s">
        <v>43</v>
      </c>
      <c r="D22" s="8" t="s">
        <v>44</v>
      </c>
      <c r="E22" s="8" t="n">
        <v>0.3016</v>
      </c>
      <c r="F22" s="6" t="n">
        <v>0.55055</v>
      </c>
      <c r="G22" s="8" t="n">
        <v>0.8901</v>
      </c>
      <c r="H22" s="6" t="n">
        <v>0.920634188034188</v>
      </c>
      <c r="I22" s="8" t="n">
        <v>0.1304</v>
      </c>
      <c r="J22" s="6" t="n">
        <v>1</v>
      </c>
      <c r="K22" s="8" t="n">
        <v>0.0011</v>
      </c>
      <c r="L22" s="6" t="n">
        <v>0.1331</v>
      </c>
      <c r="M22" s="16" t="n">
        <v>0.0955859649718861</v>
      </c>
    </row>
    <row r="23" s="9" customFormat="true" ht="14" hidden="false" customHeight="false" outlineLevel="0" collapsed="false">
      <c r="A23" s="4" t="n">
        <v>10.1</v>
      </c>
      <c r="B23" s="4" t="n">
        <v>697.4758</v>
      </c>
      <c r="C23" s="8" t="s">
        <v>17</v>
      </c>
      <c r="D23" s="8"/>
      <c r="E23" s="8" t="n">
        <v>0.3157</v>
      </c>
      <c r="F23" s="6" t="n">
        <v>0.55055</v>
      </c>
      <c r="G23" s="8" t="n">
        <v>0.297</v>
      </c>
      <c r="H23" s="6" t="n">
        <v>0.472528571428571</v>
      </c>
      <c r="I23" s="8" t="n">
        <v>0.5405</v>
      </c>
      <c r="J23" s="6" t="n">
        <v>1</v>
      </c>
      <c r="K23" s="8" t="n">
        <v>0.9019</v>
      </c>
      <c r="L23" s="6" t="n">
        <v>0.9979</v>
      </c>
      <c r="M23" s="16" t="n">
        <v>0.0920158629922275</v>
      </c>
    </row>
    <row r="24" s="9" customFormat="true" ht="14" hidden="false" customHeight="false" outlineLevel="0" collapsed="false">
      <c r="A24" s="4" t="n">
        <v>0.37</v>
      </c>
      <c r="B24" s="4" t="n">
        <v>179.0558</v>
      </c>
      <c r="C24" s="8" t="s">
        <v>45</v>
      </c>
      <c r="D24" s="8" t="s">
        <v>46</v>
      </c>
      <c r="E24" s="8" t="n">
        <v>0.0326</v>
      </c>
      <c r="F24" s="6" t="n">
        <v>0.396275</v>
      </c>
      <c r="G24" s="8" t="n">
        <v>0.0782</v>
      </c>
      <c r="H24" s="6" t="n">
        <v>0.378488</v>
      </c>
      <c r="I24" s="8" t="n">
        <v>0.4474</v>
      </c>
      <c r="J24" s="6" t="n">
        <v>1</v>
      </c>
      <c r="K24" s="8" t="n">
        <v>0.2479</v>
      </c>
      <c r="L24" s="6" t="n">
        <v>0.9979</v>
      </c>
      <c r="M24" s="16" t="n">
        <v>0.0830632944691577</v>
      </c>
      <c r="N24" s="19"/>
      <c r="O24" s="19"/>
      <c r="P24" s="19"/>
      <c r="Q24" s="19"/>
      <c r="R24" s="19"/>
      <c r="S24" s="19"/>
      <c r="T24" s="19"/>
      <c r="U24" s="19"/>
      <c r="V24" s="19"/>
    </row>
    <row r="25" s="9" customFormat="true" ht="14" hidden="false" customHeight="false" outlineLevel="0" collapsed="false">
      <c r="A25" s="4" t="n">
        <v>10.27</v>
      </c>
      <c r="B25" s="4" t="n">
        <v>838.5947</v>
      </c>
      <c r="C25" s="8" t="s">
        <v>47</v>
      </c>
      <c r="D25" s="8" t="s">
        <v>48</v>
      </c>
      <c r="E25" s="8" t="n">
        <v>0.2299</v>
      </c>
      <c r="F25" s="6" t="n">
        <v>0.535192307692308</v>
      </c>
      <c r="G25" s="8" t="n">
        <v>0.3333</v>
      </c>
      <c r="H25" s="6" t="n">
        <v>0.492210714285714</v>
      </c>
      <c r="I25" s="8" t="n">
        <v>0.2005</v>
      </c>
      <c r="J25" s="6" t="n">
        <v>1</v>
      </c>
      <c r="K25" s="8" t="n">
        <v>0.9852</v>
      </c>
      <c r="L25" s="6" t="n">
        <v>0.9979</v>
      </c>
      <c r="M25" s="16" t="n">
        <v>0.0784397782714772</v>
      </c>
    </row>
    <row r="26" s="9" customFormat="true" ht="14" hidden="false" customHeight="false" outlineLevel="0" collapsed="false">
      <c r="A26" s="4" t="n">
        <v>10.08</v>
      </c>
      <c r="B26" s="4" t="n">
        <v>717.4685</v>
      </c>
      <c r="C26" s="8" t="s">
        <v>49</v>
      </c>
      <c r="D26" s="8" t="s">
        <v>50</v>
      </c>
      <c r="E26" s="8" t="n">
        <v>0.3516</v>
      </c>
      <c r="F26" s="6" t="n">
        <v>0.588921917808219</v>
      </c>
      <c r="G26" s="8" t="n">
        <v>0.6956</v>
      </c>
      <c r="H26" s="6" t="n">
        <v>0.794033962264151</v>
      </c>
      <c r="I26" s="8" t="n">
        <v>0.5493</v>
      </c>
      <c r="J26" s="6" t="n">
        <v>1</v>
      </c>
      <c r="K26" s="8" t="n">
        <v>0.9177</v>
      </c>
      <c r="L26" s="6" t="n">
        <v>0.9979</v>
      </c>
      <c r="M26" s="16" t="n">
        <v>0.0778655999573931</v>
      </c>
    </row>
    <row r="27" s="9" customFormat="true" ht="14" hidden="false" customHeight="false" outlineLevel="0" collapsed="false">
      <c r="A27" s="4" t="n">
        <v>8.12</v>
      </c>
      <c r="B27" s="4" t="n">
        <v>465.3023</v>
      </c>
      <c r="C27" s="8" t="s">
        <v>51</v>
      </c>
      <c r="D27" s="8" t="s">
        <v>52</v>
      </c>
      <c r="E27" s="8" t="n">
        <v>0.0134</v>
      </c>
      <c r="F27" s="6" t="n">
        <v>0.32428</v>
      </c>
      <c r="G27" s="8" t="n">
        <v>0.0048</v>
      </c>
      <c r="H27" s="6" t="n">
        <v>0.0726</v>
      </c>
      <c r="I27" s="8" t="n">
        <v>0.1066</v>
      </c>
      <c r="J27" s="6" t="n">
        <v>1</v>
      </c>
      <c r="K27" s="8" t="n">
        <v>0.5061</v>
      </c>
      <c r="L27" s="6" t="n">
        <v>0.9979</v>
      </c>
      <c r="M27" s="16" t="n">
        <v>0.0766103558095797</v>
      </c>
    </row>
    <row r="28" s="9" customFormat="true" ht="14" hidden="false" customHeight="false" outlineLevel="0" collapsed="false">
      <c r="A28" s="4" t="n">
        <v>0.37</v>
      </c>
      <c r="B28" s="4" t="n">
        <v>225.0612</v>
      </c>
      <c r="C28" s="6" t="s">
        <v>45</v>
      </c>
      <c r="D28" s="6" t="s">
        <v>46</v>
      </c>
      <c r="E28" s="8" t="n">
        <v>0.0353</v>
      </c>
      <c r="F28" s="6" t="n">
        <v>0.396275</v>
      </c>
      <c r="G28" s="8" t="n">
        <v>0.0074</v>
      </c>
      <c r="H28" s="6" t="n">
        <v>0.09317</v>
      </c>
      <c r="I28" s="8" t="n">
        <v>0.4387</v>
      </c>
      <c r="J28" s="6" t="n">
        <v>1</v>
      </c>
      <c r="K28" s="8" t="n">
        <v>0.1815</v>
      </c>
      <c r="L28" s="6" t="n">
        <v>0.9979</v>
      </c>
      <c r="M28" s="16" t="n">
        <v>0.0755283110465635</v>
      </c>
    </row>
    <row r="29" s="9" customFormat="true" ht="14" hidden="false" customHeight="false" outlineLevel="0" collapsed="false">
      <c r="A29" s="4" t="n">
        <v>11.6</v>
      </c>
      <c r="B29" s="4" t="n">
        <v>857.6763</v>
      </c>
      <c r="C29" s="8" t="s">
        <v>53</v>
      </c>
      <c r="D29" s="8" t="s">
        <v>54</v>
      </c>
      <c r="E29" s="8" t="n">
        <v>0.0517</v>
      </c>
      <c r="F29" s="6" t="n">
        <v>0.396275</v>
      </c>
      <c r="G29" s="8" t="n">
        <v>0.0588</v>
      </c>
      <c r="H29" s="6" t="n">
        <v>0.309339130434783</v>
      </c>
      <c r="I29" s="8" t="n">
        <v>0.3386</v>
      </c>
      <c r="J29" s="6" t="n">
        <v>1</v>
      </c>
      <c r="K29" s="8" t="n">
        <v>0.6139</v>
      </c>
      <c r="L29" s="6" t="n">
        <v>0.9979</v>
      </c>
      <c r="M29" s="16" t="n">
        <v>0.0746943239701445</v>
      </c>
    </row>
    <row r="30" s="9" customFormat="true" ht="14" hidden="false" customHeight="false" outlineLevel="0" collapsed="false">
      <c r="A30" s="4" t="n">
        <v>9.51</v>
      </c>
      <c r="B30" s="4" t="n">
        <v>861.5467</v>
      </c>
      <c r="C30" s="8" t="s">
        <v>55</v>
      </c>
      <c r="D30" s="8" t="s">
        <v>56</v>
      </c>
      <c r="E30" s="8" t="n">
        <v>0.2488</v>
      </c>
      <c r="F30" s="6" t="n">
        <v>0.537585714285714</v>
      </c>
      <c r="G30" s="8" t="n">
        <v>0.1526</v>
      </c>
      <c r="H30" s="6" t="n">
        <v>0.381876</v>
      </c>
      <c r="I30" s="8" t="n">
        <v>0.4373</v>
      </c>
      <c r="J30" s="6" t="n">
        <v>1</v>
      </c>
      <c r="K30" s="8" t="n">
        <v>0.4644</v>
      </c>
      <c r="L30" s="6" t="n">
        <v>0.9979</v>
      </c>
      <c r="M30" s="16" t="n">
        <v>0.07216295203388</v>
      </c>
    </row>
    <row r="31" s="9" customFormat="true" ht="14" hidden="false" customHeight="false" outlineLevel="0" collapsed="false">
      <c r="A31" s="4" t="n">
        <v>11.3</v>
      </c>
      <c r="B31" s="4" t="n">
        <v>712.5609</v>
      </c>
      <c r="C31" s="8" t="s">
        <v>17</v>
      </c>
      <c r="D31" s="8"/>
      <c r="E31" s="8" t="n">
        <v>0.1828</v>
      </c>
      <c r="F31" s="6" t="n">
        <v>0.5027</v>
      </c>
      <c r="G31" s="8" t="n">
        <v>0.2539</v>
      </c>
      <c r="H31" s="6" t="n">
        <v>0.445798571428571</v>
      </c>
      <c r="I31" s="8" t="n">
        <v>0.9322</v>
      </c>
      <c r="J31" s="6" t="n">
        <v>1</v>
      </c>
      <c r="K31" s="8" t="n">
        <v>0.3917</v>
      </c>
      <c r="L31" s="6" t="n">
        <v>0.9979</v>
      </c>
      <c r="M31" s="16" t="n">
        <v>0.0694751730735928</v>
      </c>
    </row>
    <row r="32" s="9" customFormat="true" ht="14" hidden="false" customHeight="false" outlineLevel="0" collapsed="false">
      <c r="A32" s="4" t="n">
        <v>0.42</v>
      </c>
      <c r="B32" s="4" t="n">
        <v>448.9919</v>
      </c>
      <c r="C32" s="7" t="s">
        <v>57</v>
      </c>
      <c r="D32" s="8" t="s">
        <v>58</v>
      </c>
      <c r="E32" s="8" t="n">
        <v>0.2439</v>
      </c>
      <c r="F32" s="6" t="n">
        <v>0.53702</v>
      </c>
      <c r="G32" s="8" t="n">
        <v>0.0147</v>
      </c>
      <c r="H32" s="6" t="n">
        <v>0.1617</v>
      </c>
      <c r="I32" s="8" t="n">
        <v>0.4431</v>
      </c>
      <c r="J32" s="6" t="n">
        <v>1</v>
      </c>
      <c r="K32" s="8" t="n">
        <v>0.3353</v>
      </c>
      <c r="L32" s="6" t="n">
        <v>0.9979</v>
      </c>
      <c r="M32" s="16" t="n">
        <v>0.0688505824523587</v>
      </c>
    </row>
    <row r="33" s="9" customFormat="true" ht="14" hidden="false" customHeight="false" outlineLevel="0" collapsed="false">
      <c r="A33" s="4" t="n">
        <v>0.43</v>
      </c>
      <c r="B33" s="4" t="n">
        <v>427.0087</v>
      </c>
      <c r="C33" s="8" t="s">
        <v>59</v>
      </c>
      <c r="D33" s="8" t="s">
        <v>58</v>
      </c>
      <c r="E33" s="8" t="n">
        <v>0.5472</v>
      </c>
      <c r="F33" s="6" t="n">
        <v>0.675994897959184</v>
      </c>
      <c r="G33" s="8" t="n">
        <v>0.0017</v>
      </c>
      <c r="H33" s="18" t="n">
        <v>0.0342833333333333</v>
      </c>
      <c r="I33" s="8" t="n">
        <v>0.4192</v>
      </c>
      <c r="J33" s="6" t="n">
        <v>1</v>
      </c>
      <c r="K33" s="8" t="n">
        <v>0.1656</v>
      </c>
      <c r="L33" s="6" t="n">
        <v>0.9979</v>
      </c>
      <c r="M33" s="16" t="n">
        <v>0.0688308661229107</v>
      </c>
    </row>
    <row r="34" s="9" customFormat="true" ht="14" hidden="false" customHeight="false" outlineLevel="0" collapsed="false">
      <c r="A34" s="4" t="n">
        <v>12.59</v>
      </c>
      <c r="B34" s="4" t="n">
        <v>859.6888</v>
      </c>
      <c r="C34" s="20" t="s">
        <v>60</v>
      </c>
      <c r="D34" s="8" t="s">
        <v>61</v>
      </c>
      <c r="E34" s="8" t="n">
        <v>0.9266</v>
      </c>
      <c r="F34" s="6" t="n">
        <v>0.950157627118644</v>
      </c>
      <c r="G34" s="8" t="n">
        <v>0.0258</v>
      </c>
      <c r="H34" s="6" t="n">
        <v>0.182172222222222</v>
      </c>
      <c r="I34" s="8" t="n">
        <v>0.6926</v>
      </c>
      <c r="J34" s="6" t="n">
        <v>1</v>
      </c>
      <c r="K34" s="8" t="n">
        <v>0.2049</v>
      </c>
      <c r="L34" s="6" t="n">
        <v>0.9979</v>
      </c>
      <c r="M34" s="16" t="n">
        <v>0.0686433507938644</v>
      </c>
    </row>
    <row r="35" s="9" customFormat="true" ht="14" hidden="false" customHeight="false" outlineLevel="0" collapsed="false">
      <c r="A35" s="4" t="n">
        <v>11.63</v>
      </c>
      <c r="B35" s="4" t="n">
        <v>831.6591</v>
      </c>
      <c r="C35" s="6" t="s">
        <v>62</v>
      </c>
      <c r="D35" s="6" t="s">
        <v>63</v>
      </c>
      <c r="E35" s="8" t="n">
        <v>0.1257</v>
      </c>
      <c r="F35" s="6" t="n">
        <v>0.451614705882353</v>
      </c>
      <c r="G35" s="8" t="n">
        <v>0.1827</v>
      </c>
      <c r="H35" s="6" t="n">
        <v>0.40194</v>
      </c>
      <c r="I35" s="8" t="n">
        <v>0.3045</v>
      </c>
      <c r="J35" s="6" t="n">
        <v>1</v>
      </c>
      <c r="K35" s="8" t="n">
        <v>0.4814</v>
      </c>
      <c r="L35" s="6" t="n">
        <v>0.9979</v>
      </c>
      <c r="M35" s="16" t="n">
        <v>0.0681756337269574</v>
      </c>
    </row>
    <row r="36" s="9" customFormat="true" ht="14" hidden="false" customHeight="false" outlineLevel="0" collapsed="false">
      <c r="A36" s="4" t="n">
        <v>10.33</v>
      </c>
      <c r="B36" s="4" t="n">
        <v>854.5934</v>
      </c>
      <c r="C36" s="8" t="s">
        <v>64</v>
      </c>
      <c r="D36" s="8" t="s">
        <v>65</v>
      </c>
      <c r="E36" s="8" t="n">
        <v>0.1801</v>
      </c>
      <c r="F36" s="6" t="n">
        <v>0.5027</v>
      </c>
      <c r="G36" s="8" t="n">
        <v>0.2133</v>
      </c>
      <c r="H36" s="6" t="n">
        <v>0.4032703125</v>
      </c>
      <c r="I36" s="8" t="n">
        <v>0.2022</v>
      </c>
      <c r="J36" s="6" t="n">
        <v>1</v>
      </c>
      <c r="K36" s="8" t="n">
        <v>0.9163</v>
      </c>
      <c r="L36" s="6" t="n">
        <v>0.9979</v>
      </c>
      <c r="M36" s="16" t="n">
        <v>0.066801853979576</v>
      </c>
      <c r="N36" s="19"/>
      <c r="O36" s="19"/>
      <c r="P36" s="19"/>
      <c r="Q36" s="19"/>
      <c r="R36" s="19"/>
      <c r="S36" s="19"/>
      <c r="T36" s="19"/>
      <c r="U36" s="19"/>
      <c r="V36" s="19"/>
    </row>
    <row r="37" s="9" customFormat="true" ht="14" hidden="false" customHeight="false" outlineLevel="0" collapsed="false">
      <c r="A37" s="4" t="n">
        <v>11.26</v>
      </c>
      <c r="B37" s="4" t="n">
        <v>255.2324</v>
      </c>
      <c r="C37" s="8" t="s">
        <v>66</v>
      </c>
      <c r="D37" s="8"/>
      <c r="E37" s="8" t="n">
        <v>0.4271</v>
      </c>
      <c r="F37" s="6" t="n">
        <v>0.597906896551724</v>
      </c>
      <c r="G37" s="8" t="n">
        <v>0.0946</v>
      </c>
      <c r="H37" s="6" t="n">
        <v>0.381876</v>
      </c>
      <c r="I37" s="8" t="n">
        <v>0.3964</v>
      </c>
      <c r="J37" s="6" t="n">
        <v>1</v>
      </c>
      <c r="K37" s="8" t="n">
        <v>0.6172</v>
      </c>
      <c r="L37" s="6" t="n">
        <v>0.9979</v>
      </c>
      <c r="M37" s="16" t="n">
        <v>0.0610341277578924</v>
      </c>
    </row>
    <row r="38" s="9" customFormat="true" ht="14" hidden="false" customHeight="false" outlineLevel="0" collapsed="false">
      <c r="A38" s="4" t="n">
        <v>7.45</v>
      </c>
      <c r="B38" s="4" t="n">
        <v>568.3597</v>
      </c>
      <c r="C38" s="8" t="s">
        <v>67</v>
      </c>
      <c r="D38" s="6" t="s">
        <v>68</v>
      </c>
      <c r="E38" s="21" t="n">
        <v>0.0094</v>
      </c>
      <c r="F38" s="22" t="n">
        <v>0.32428</v>
      </c>
      <c r="G38" s="21" t="n">
        <v>0.3897</v>
      </c>
      <c r="H38" s="22" t="n">
        <v>0.529816853932584</v>
      </c>
      <c r="I38" s="21" t="n">
        <v>0.2377</v>
      </c>
      <c r="J38" s="22" t="n">
        <v>1</v>
      </c>
      <c r="K38" s="21" t="n">
        <v>0.2324</v>
      </c>
      <c r="L38" s="22" t="n">
        <v>0.9979</v>
      </c>
      <c r="M38" s="16" t="n">
        <v>0.0603329769777323</v>
      </c>
    </row>
    <row r="39" s="9" customFormat="true" ht="14" hidden="false" customHeight="false" outlineLevel="0" collapsed="false">
      <c r="A39" s="4" t="n">
        <v>10.42</v>
      </c>
      <c r="B39" s="4" t="n">
        <v>804.5776</v>
      </c>
      <c r="C39" s="8" t="s">
        <v>69</v>
      </c>
      <c r="D39" s="8" t="s">
        <v>70</v>
      </c>
      <c r="E39" s="8" t="n">
        <v>0.23</v>
      </c>
      <c r="F39" s="6" t="n">
        <v>0.535192307692308</v>
      </c>
      <c r="G39" s="8" t="n">
        <v>0.3181</v>
      </c>
      <c r="H39" s="6" t="n">
        <v>0.487522784810127</v>
      </c>
      <c r="I39" s="8" t="n">
        <v>0.2366</v>
      </c>
      <c r="J39" s="6" t="n">
        <v>1</v>
      </c>
      <c r="K39" s="8" t="n">
        <v>0.7891</v>
      </c>
      <c r="L39" s="6" t="n">
        <v>0.9979</v>
      </c>
      <c r="M39" s="16" t="n">
        <v>0.0571348467334812</v>
      </c>
    </row>
    <row r="40" s="9" customFormat="true" ht="14" hidden="false" customHeight="false" outlineLevel="0" collapsed="false">
      <c r="A40" s="4" t="n">
        <v>10.5</v>
      </c>
      <c r="B40" s="4" t="n">
        <v>830.5937</v>
      </c>
      <c r="C40" s="8" t="s">
        <v>71</v>
      </c>
      <c r="D40" s="8"/>
      <c r="E40" s="8" t="n">
        <v>0.2582</v>
      </c>
      <c r="F40" s="6" t="n">
        <v>0.538658620689655</v>
      </c>
      <c r="G40" s="8" t="n">
        <v>0.1481</v>
      </c>
      <c r="H40" s="6" t="n">
        <v>0.381876</v>
      </c>
      <c r="I40" s="8" t="n">
        <v>0.1712</v>
      </c>
      <c r="J40" s="6" t="n">
        <v>1</v>
      </c>
      <c r="K40" s="8" t="n">
        <v>0.7497</v>
      </c>
      <c r="L40" s="6" t="n">
        <v>0.9979</v>
      </c>
      <c r="M40" s="16" t="n">
        <v>0.0536485662417056</v>
      </c>
    </row>
    <row r="41" s="9" customFormat="true" ht="14" hidden="false" customHeight="false" outlineLevel="0" collapsed="false">
      <c r="A41" s="4" t="n">
        <v>0.37</v>
      </c>
      <c r="B41" s="4" t="n">
        <v>215.0323</v>
      </c>
      <c r="C41" s="8" t="s">
        <v>45</v>
      </c>
      <c r="D41" s="8" t="s">
        <v>46</v>
      </c>
      <c r="E41" s="8" t="n">
        <v>0.1269</v>
      </c>
      <c r="F41" s="6" t="n">
        <v>0.451614705882353</v>
      </c>
      <c r="G41" s="8" t="n">
        <v>0.001</v>
      </c>
      <c r="H41" s="18" t="n">
        <v>0.03025</v>
      </c>
      <c r="I41" s="8" t="n">
        <v>0.8309</v>
      </c>
      <c r="J41" s="6" t="n">
        <v>1</v>
      </c>
      <c r="K41" s="8" t="n">
        <v>0.6825</v>
      </c>
      <c r="L41" s="6" t="n">
        <v>0.9979</v>
      </c>
      <c r="M41" s="16" t="n">
        <v>0.052719617167853</v>
      </c>
    </row>
    <row r="42" s="9" customFormat="true" ht="14" hidden="false" customHeight="false" outlineLevel="0" collapsed="false">
      <c r="A42" s="4" t="n">
        <v>9.85</v>
      </c>
      <c r="B42" s="4" t="n">
        <v>850.56</v>
      </c>
      <c r="C42" s="8" t="s">
        <v>72</v>
      </c>
      <c r="D42" s="8" t="s">
        <v>73</v>
      </c>
      <c r="E42" s="8" t="n">
        <v>0.6324</v>
      </c>
      <c r="F42" s="6" t="n">
        <v>0.7502</v>
      </c>
      <c r="G42" s="8" t="n">
        <v>0.0355</v>
      </c>
      <c r="H42" s="6" t="n">
        <v>0.214775</v>
      </c>
      <c r="I42" s="8" t="n">
        <v>0.0649</v>
      </c>
      <c r="J42" s="6" t="n">
        <v>1</v>
      </c>
      <c r="K42" s="8" t="n">
        <v>0.1934</v>
      </c>
      <c r="L42" s="6" t="n">
        <v>0.9979</v>
      </c>
      <c r="M42" s="16" t="n">
        <v>0.0514860787390324</v>
      </c>
    </row>
    <row r="43" s="9" customFormat="true" ht="14" hidden="false" customHeight="false" outlineLevel="0" collapsed="false">
      <c r="A43" s="4" t="n">
        <v>0.43</v>
      </c>
      <c r="B43" s="4" t="n">
        <v>191.0205</v>
      </c>
      <c r="C43" s="8" t="s">
        <v>74</v>
      </c>
      <c r="D43" s="8" t="s">
        <v>75</v>
      </c>
      <c r="E43" s="8" t="n">
        <v>0.7878</v>
      </c>
      <c r="F43" s="6" t="n">
        <v>0.882627777777778</v>
      </c>
      <c r="G43" s="8" t="n">
        <v>0.0004</v>
      </c>
      <c r="H43" s="18" t="n">
        <v>0.0161333333333333</v>
      </c>
      <c r="I43" s="8" t="n">
        <v>0.2583</v>
      </c>
      <c r="J43" s="6" t="n">
        <v>1</v>
      </c>
      <c r="K43" s="8" t="n">
        <v>0.0417</v>
      </c>
      <c r="L43" s="6" t="n">
        <v>0.9979</v>
      </c>
      <c r="M43" s="16" t="n">
        <v>0.0512727478647094</v>
      </c>
    </row>
    <row r="44" s="9" customFormat="true" ht="14" hidden="false" customHeight="false" outlineLevel="0" collapsed="false">
      <c r="A44" s="4" t="n">
        <v>11.6</v>
      </c>
      <c r="B44" s="4" t="n">
        <v>726.5794</v>
      </c>
      <c r="C44" s="8" t="s">
        <v>76</v>
      </c>
      <c r="D44" s="8" t="s">
        <v>77</v>
      </c>
      <c r="E44" s="8" t="n">
        <v>0.0129</v>
      </c>
      <c r="F44" s="6" t="n">
        <v>0.32428</v>
      </c>
      <c r="G44" s="8" t="n">
        <v>0.1906</v>
      </c>
      <c r="H44" s="6" t="n">
        <v>0.4032703125</v>
      </c>
      <c r="I44" s="8" t="n">
        <v>0.7058</v>
      </c>
      <c r="J44" s="6" t="n">
        <v>1</v>
      </c>
      <c r="K44" s="8" t="n">
        <v>0.9947</v>
      </c>
      <c r="L44" s="6" t="n">
        <v>0.9979</v>
      </c>
      <c r="M44" s="16" t="n">
        <v>0.0498732581179722</v>
      </c>
    </row>
    <row r="45" s="9" customFormat="true" ht="14" hidden="false" customHeight="false" outlineLevel="0" collapsed="false">
      <c r="A45" s="4" t="n">
        <v>10.48</v>
      </c>
      <c r="B45" s="4" t="n">
        <v>699.4938</v>
      </c>
      <c r="C45" s="8" t="s">
        <v>78</v>
      </c>
      <c r="D45" s="8" t="s">
        <v>79</v>
      </c>
      <c r="E45" s="8" t="n">
        <v>0.5298</v>
      </c>
      <c r="F45" s="6" t="n">
        <v>0.674448958333333</v>
      </c>
      <c r="G45" s="8" t="n">
        <v>0.0582</v>
      </c>
      <c r="H45" s="6" t="n">
        <v>0.309339130434783</v>
      </c>
      <c r="I45" s="8" t="n">
        <v>0.7973</v>
      </c>
      <c r="J45" s="6" t="n">
        <v>1</v>
      </c>
      <c r="K45" s="8" t="n">
        <v>0.5552</v>
      </c>
      <c r="L45" s="6" t="n">
        <v>0.9979</v>
      </c>
      <c r="M45" s="16" t="n">
        <v>0.0469180196367553</v>
      </c>
    </row>
    <row r="46" s="9" customFormat="true" ht="14" hidden="false" customHeight="false" outlineLevel="0" collapsed="false">
      <c r="A46" s="4" t="n">
        <v>6.49</v>
      </c>
      <c r="B46" s="4" t="n">
        <v>540.3299</v>
      </c>
      <c r="C46" s="8" t="s">
        <v>80</v>
      </c>
      <c r="D46" s="6" t="s">
        <v>16</v>
      </c>
      <c r="E46" s="8" t="n">
        <v>0.0035</v>
      </c>
      <c r="F46" s="6" t="n">
        <v>0.21175</v>
      </c>
      <c r="G46" s="8" t="n">
        <v>0.9773</v>
      </c>
      <c r="H46" s="6" t="n">
        <v>0.9773</v>
      </c>
      <c r="I46" s="8" t="n">
        <v>0.7318</v>
      </c>
      <c r="J46" s="6" t="n">
        <v>1</v>
      </c>
      <c r="K46" s="8" t="n">
        <v>0.0156</v>
      </c>
      <c r="L46" s="6" t="n">
        <v>0.6292</v>
      </c>
      <c r="M46" s="16" t="n">
        <v>0.0425955560965239</v>
      </c>
    </row>
    <row r="47" s="9" customFormat="true" ht="14" hidden="false" customHeight="false" outlineLevel="0" collapsed="false">
      <c r="A47" s="4" t="n">
        <v>11.63</v>
      </c>
      <c r="B47" s="4" t="n">
        <v>700.5626</v>
      </c>
      <c r="C47" s="8" t="s">
        <v>81</v>
      </c>
      <c r="D47" s="8" t="s">
        <v>82</v>
      </c>
      <c r="E47" s="8" t="n">
        <v>0.1125</v>
      </c>
      <c r="F47" s="6" t="n">
        <v>0.448090322580645</v>
      </c>
      <c r="G47" s="8" t="n">
        <v>0.7533</v>
      </c>
      <c r="H47" s="6" t="n">
        <v>0.85186261682243</v>
      </c>
      <c r="I47" s="8" t="n">
        <v>0.0676</v>
      </c>
      <c r="J47" s="6" t="n">
        <v>1</v>
      </c>
      <c r="K47" s="8" t="n">
        <v>0.7125</v>
      </c>
      <c r="L47" s="6" t="n">
        <v>0.9979</v>
      </c>
      <c r="M47" s="16" t="n">
        <v>0.0357270726206572</v>
      </c>
    </row>
    <row r="48" s="9" customFormat="true" ht="14" hidden="false" customHeight="false" outlineLevel="0" collapsed="false">
      <c r="A48" s="4" t="n">
        <v>9.96</v>
      </c>
      <c r="B48" s="4" t="n">
        <v>826.56</v>
      </c>
      <c r="C48" s="8" t="s">
        <v>83</v>
      </c>
      <c r="D48" s="8" t="s">
        <v>84</v>
      </c>
      <c r="E48" s="8" t="n">
        <v>0.3073</v>
      </c>
      <c r="F48" s="6" t="n">
        <v>0.55055</v>
      </c>
      <c r="G48" s="8" t="n">
        <v>0.1551</v>
      </c>
      <c r="H48" s="6" t="n">
        <v>0.381876</v>
      </c>
      <c r="I48" s="8" t="n">
        <v>0.0297</v>
      </c>
      <c r="J48" s="6" t="n">
        <v>1</v>
      </c>
      <c r="K48" s="8" t="n">
        <v>0.7224</v>
      </c>
      <c r="L48" s="6" t="n">
        <v>0.9979</v>
      </c>
      <c r="M48" s="16" t="n">
        <v>0.0340757388555179</v>
      </c>
    </row>
    <row r="49" s="9" customFormat="true" ht="14" hidden="false" customHeight="false" outlineLevel="0" collapsed="false">
      <c r="A49" s="4" t="n">
        <v>9.97</v>
      </c>
      <c r="B49" s="4" t="n">
        <v>747.5659</v>
      </c>
      <c r="C49" s="8" t="s">
        <v>85</v>
      </c>
      <c r="D49" s="8" t="s">
        <v>86</v>
      </c>
      <c r="E49" s="8" t="n">
        <v>0.5781</v>
      </c>
      <c r="F49" s="6" t="n">
        <v>0.706566666666667</v>
      </c>
      <c r="G49" s="8" t="n">
        <v>0.3598</v>
      </c>
      <c r="H49" s="6" t="n">
        <v>0.50623023255814</v>
      </c>
      <c r="I49" s="8" t="n">
        <v>0.4615</v>
      </c>
      <c r="J49" s="6" t="n">
        <v>1</v>
      </c>
      <c r="K49" s="8" t="n">
        <v>0.9249</v>
      </c>
      <c r="L49" s="6" t="n">
        <v>0.9979</v>
      </c>
      <c r="M49" s="16" t="n">
        <v>0.0318660831492892</v>
      </c>
    </row>
    <row r="50" s="9" customFormat="true" ht="14" hidden="false" customHeight="false" outlineLevel="0" collapsed="false">
      <c r="A50" s="4" t="n">
        <v>10.07</v>
      </c>
      <c r="B50" s="4" t="n">
        <v>802.5603</v>
      </c>
      <c r="C50" s="8" t="s">
        <v>87</v>
      </c>
      <c r="D50" s="8" t="s">
        <v>88</v>
      </c>
      <c r="E50" s="8" t="n">
        <v>0.6294</v>
      </c>
      <c r="F50" s="6" t="n">
        <v>0.7502</v>
      </c>
      <c r="G50" s="8" t="n">
        <v>0.1992</v>
      </c>
      <c r="H50" s="6" t="n">
        <v>0.4032703125</v>
      </c>
      <c r="I50" s="8" t="n">
        <v>0.1581</v>
      </c>
      <c r="J50" s="6" t="n">
        <v>1</v>
      </c>
      <c r="K50" s="8" t="n">
        <v>0.8327</v>
      </c>
      <c r="L50" s="6" t="n">
        <v>0.9979</v>
      </c>
      <c r="M50" s="16" t="n">
        <v>0.0279371893879264</v>
      </c>
    </row>
    <row r="51" s="9" customFormat="true" ht="14" hidden="false" customHeight="false" outlineLevel="0" collapsed="false">
      <c r="A51" s="23" t="n">
        <v>10.43</v>
      </c>
      <c r="B51" s="23" t="n">
        <v>870.5828</v>
      </c>
      <c r="C51" s="24"/>
      <c r="D51" s="24"/>
      <c r="E51" s="24" t="n">
        <v>0.0621</v>
      </c>
      <c r="F51" s="25" t="n">
        <v>0.412852</v>
      </c>
      <c r="G51" s="24" t="n">
        <v>0.2002</v>
      </c>
      <c r="H51" s="25" t="n">
        <v>0.4032703125</v>
      </c>
      <c r="I51" s="24" t="n">
        <v>0.3457</v>
      </c>
      <c r="J51" s="25" t="n">
        <v>1</v>
      </c>
      <c r="K51" s="24" t="n">
        <v>0.8087</v>
      </c>
      <c r="L51" s="25" t="n">
        <v>0.9979</v>
      </c>
      <c r="M51" s="26" t="n">
        <v>0.267455497292712</v>
      </c>
    </row>
    <row r="52" s="9" customFormat="true" ht="14" hidden="false" customHeight="false" outlineLevel="0" collapsed="false">
      <c r="A52" s="4" t="n">
        <v>10.54</v>
      </c>
      <c r="B52" s="4" t="n">
        <v>846.5771</v>
      </c>
      <c r="C52" s="8"/>
      <c r="D52" s="8"/>
      <c r="E52" s="8" t="n">
        <v>0.085</v>
      </c>
      <c r="F52" s="6" t="n">
        <v>0.412852</v>
      </c>
      <c r="G52" s="8" t="n">
        <v>0.1391</v>
      </c>
      <c r="H52" s="6" t="n">
        <v>0.381876</v>
      </c>
      <c r="I52" s="8" t="n">
        <v>0.4151</v>
      </c>
      <c r="J52" s="6" t="n">
        <v>1</v>
      </c>
      <c r="K52" s="8" t="n">
        <v>0.7611</v>
      </c>
      <c r="L52" s="6" t="n">
        <v>0.9979</v>
      </c>
      <c r="M52" s="16" t="n">
        <v>0.205498124869458</v>
      </c>
    </row>
    <row r="53" s="9" customFormat="true" ht="14" hidden="false" customHeight="false" outlineLevel="0" collapsed="false">
      <c r="A53" s="4" t="n">
        <v>9.69</v>
      </c>
      <c r="B53" s="4" t="n">
        <v>754.535</v>
      </c>
      <c r="C53" s="8"/>
      <c r="D53" s="8"/>
      <c r="E53" s="8" t="n">
        <v>0.3959</v>
      </c>
      <c r="F53" s="6" t="n">
        <v>0.597906896551724</v>
      </c>
      <c r="G53" s="8" t="n">
        <v>0.28</v>
      </c>
      <c r="H53" s="6" t="n">
        <v>0.464109589041096</v>
      </c>
      <c r="I53" s="8" t="n">
        <v>0.3826</v>
      </c>
      <c r="J53" s="6" t="n">
        <v>1</v>
      </c>
      <c r="K53" s="8" t="n">
        <v>0.5213</v>
      </c>
      <c r="L53" s="6" t="n">
        <v>0.9979</v>
      </c>
      <c r="M53" s="16" t="n">
        <v>0.167329315076994</v>
      </c>
    </row>
    <row r="54" s="9" customFormat="true" ht="14" hidden="false" customHeight="false" outlineLevel="0" collapsed="false">
      <c r="A54" s="4" t="n">
        <v>12.63</v>
      </c>
      <c r="B54" s="4" t="n">
        <v>669.5633</v>
      </c>
      <c r="C54" s="8"/>
      <c r="D54" s="8"/>
      <c r="E54" s="21" t="n">
        <v>0.0774</v>
      </c>
      <c r="F54" s="22" t="n">
        <v>0.412852</v>
      </c>
      <c r="G54" s="21" t="n">
        <v>0.8058</v>
      </c>
      <c r="H54" s="22" t="n">
        <v>0.887987387387387</v>
      </c>
      <c r="I54" s="21" t="n">
        <v>0.0935</v>
      </c>
      <c r="J54" s="22" t="n">
        <v>1</v>
      </c>
      <c r="K54" s="21" t="n">
        <v>0.7473</v>
      </c>
      <c r="L54" s="22" t="n">
        <v>0.9979</v>
      </c>
      <c r="M54" s="16" t="n">
        <v>0.165763677211708</v>
      </c>
    </row>
    <row r="55" s="9" customFormat="true" ht="14" hidden="false" customHeight="false" outlineLevel="0" collapsed="false">
      <c r="A55" s="4" t="n">
        <v>10.36</v>
      </c>
      <c r="B55" s="4" t="n">
        <v>884.5915</v>
      </c>
      <c r="C55" s="8"/>
      <c r="D55" s="8"/>
      <c r="E55" s="8" t="n">
        <v>0.223</v>
      </c>
      <c r="F55" s="6" t="n">
        <v>0.535192307692308</v>
      </c>
      <c r="G55" s="8" t="n">
        <v>0.3007</v>
      </c>
      <c r="H55" s="6" t="n">
        <v>0.472528571428571</v>
      </c>
      <c r="I55" s="8" t="n">
        <v>0.3319</v>
      </c>
      <c r="J55" s="6" t="n">
        <v>1</v>
      </c>
      <c r="K55" s="8" t="n">
        <v>0.6158</v>
      </c>
      <c r="L55" s="6" t="n">
        <v>0.9979</v>
      </c>
      <c r="M55" s="16" t="n">
        <v>0.164937904417967</v>
      </c>
    </row>
    <row r="56" s="9" customFormat="true" ht="14" hidden="false" customHeight="false" outlineLevel="0" collapsed="false">
      <c r="A56" s="4" t="n">
        <v>11</v>
      </c>
      <c r="B56" s="4" t="n">
        <v>907.618</v>
      </c>
      <c r="C56" s="8"/>
      <c r="D56" s="8"/>
      <c r="E56" s="8" t="n">
        <v>0.4812</v>
      </c>
      <c r="F56" s="6" t="n">
        <v>0.646946666666667</v>
      </c>
      <c r="G56" s="8" t="n">
        <v>0.4707</v>
      </c>
      <c r="H56" s="6" t="n">
        <v>0.612416129032258</v>
      </c>
      <c r="I56" s="8" t="n">
        <v>0.1554</v>
      </c>
      <c r="J56" s="6" t="n">
        <v>1</v>
      </c>
      <c r="K56" s="8" t="n">
        <v>0.8803</v>
      </c>
      <c r="L56" s="6" t="n">
        <v>0.9979</v>
      </c>
      <c r="M56" s="16" t="n">
        <v>0.155837889152148</v>
      </c>
    </row>
    <row r="57" s="9" customFormat="true" ht="14" hidden="false" customHeight="false" outlineLevel="0" collapsed="false">
      <c r="A57" s="4" t="n">
        <v>9.63</v>
      </c>
      <c r="B57" s="4" t="n">
        <v>778.5345</v>
      </c>
      <c r="C57" s="8"/>
      <c r="D57" s="8"/>
      <c r="E57" s="8" t="n">
        <v>0.3692</v>
      </c>
      <c r="F57" s="6" t="n">
        <v>0.593218421052632</v>
      </c>
      <c r="G57" s="8" t="n">
        <v>0.8146</v>
      </c>
      <c r="H57" s="6" t="n">
        <v>0.887987387387387</v>
      </c>
      <c r="I57" s="8" t="n">
        <v>0.2094</v>
      </c>
      <c r="J57" s="6" t="n">
        <v>1</v>
      </c>
      <c r="K57" s="8" t="n">
        <v>0.1893</v>
      </c>
      <c r="L57" s="6" t="n">
        <v>0.9979</v>
      </c>
      <c r="M57" s="16" t="n">
        <v>0.151944012033479</v>
      </c>
    </row>
    <row r="58" s="9" customFormat="true" ht="14" hidden="false" customHeight="false" outlineLevel="0" collapsed="false">
      <c r="A58" s="4" t="n">
        <v>6.06</v>
      </c>
      <c r="B58" s="4" t="n">
        <v>588.327</v>
      </c>
      <c r="C58" s="8"/>
      <c r="D58" s="8"/>
      <c r="E58" s="8" t="n">
        <v>0.1599</v>
      </c>
      <c r="F58" s="6" t="n">
        <v>0.5027</v>
      </c>
      <c r="G58" s="8" t="n">
        <v>0.1883</v>
      </c>
      <c r="H58" s="6" t="n">
        <v>0.4032703125</v>
      </c>
      <c r="I58" s="8" t="n">
        <v>0.0013</v>
      </c>
      <c r="J58" s="6" t="n">
        <v>1</v>
      </c>
      <c r="K58" s="8" t="n">
        <v>0.2628</v>
      </c>
      <c r="L58" s="6" t="n">
        <v>0.9979</v>
      </c>
      <c r="M58" s="16" t="n">
        <v>0.150874350472669</v>
      </c>
    </row>
    <row r="59" s="9" customFormat="true" ht="14" hidden="false" customHeight="false" outlineLevel="0" collapsed="false">
      <c r="A59" s="4" t="n">
        <v>9.79</v>
      </c>
      <c r="B59" s="4" t="n">
        <v>806.5676</v>
      </c>
      <c r="C59" s="8"/>
      <c r="D59" s="8"/>
      <c r="E59" s="8" t="n">
        <v>0.8037</v>
      </c>
      <c r="F59" s="6" t="n">
        <v>0.892180733944954</v>
      </c>
      <c r="G59" s="8" t="n">
        <v>0.3377</v>
      </c>
      <c r="H59" s="6" t="n">
        <v>0.492210714285714</v>
      </c>
      <c r="I59" s="8" t="n">
        <v>0.034</v>
      </c>
      <c r="J59" s="6" t="n">
        <v>1</v>
      </c>
      <c r="K59" s="8" t="n">
        <v>0.9281</v>
      </c>
      <c r="L59" s="6" t="n">
        <v>0.9979</v>
      </c>
      <c r="M59" s="16" t="n">
        <v>0.147818220110152</v>
      </c>
    </row>
    <row r="60" s="9" customFormat="true" ht="14" hidden="false" customHeight="false" outlineLevel="0" collapsed="false">
      <c r="A60" s="4" t="n">
        <v>10.97</v>
      </c>
      <c r="B60" s="4" t="n">
        <v>819.6101</v>
      </c>
      <c r="C60" s="8"/>
      <c r="D60" s="8"/>
      <c r="E60" s="8" t="n">
        <v>0.0524</v>
      </c>
      <c r="F60" s="6" t="n">
        <v>0.396275</v>
      </c>
      <c r="G60" s="8" t="n">
        <v>0.2575</v>
      </c>
      <c r="H60" s="6" t="n">
        <v>0.445798571428571</v>
      </c>
      <c r="I60" s="8" t="n">
        <v>0.3904</v>
      </c>
      <c r="J60" s="6" t="n">
        <v>1</v>
      </c>
      <c r="K60" s="8" t="n">
        <v>0.9755</v>
      </c>
      <c r="L60" s="6" t="n">
        <v>0.9979</v>
      </c>
      <c r="M60" s="16" t="n">
        <v>0.146324875294184</v>
      </c>
    </row>
    <row r="61" s="9" customFormat="true" ht="14" hidden="false" customHeight="false" outlineLevel="0" collapsed="false">
      <c r="A61" s="4" t="n">
        <v>10.49</v>
      </c>
      <c r="B61" s="4" t="n">
        <v>860.5935</v>
      </c>
      <c r="C61" s="8"/>
      <c r="D61" s="8"/>
      <c r="E61" s="8" t="n">
        <v>0.0927</v>
      </c>
      <c r="F61" s="6" t="n">
        <v>0.415433333333333</v>
      </c>
      <c r="G61" s="8" t="n">
        <v>0.3417</v>
      </c>
      <c r="H61" s="6" t="n">
        <v>0.492210714285714</v>
      </c>
      <c r="I61" s="8" t="n">
        <v>0.3611</v>
      </c>
      <c r="J61" s="6" t="n">
        <v>1</v>
      </c>
      <c r="K61" s="8" t="n">
        <v>0.7276</v>
      </c>
      <c r="L61" s="6" t="n">
        <v>0.9979</v>
      </c>
      <c r="M61" s="16" t="n">
        <v>0.144254563965601</v>
      </c>
    </row>
    <row r="62" s="9" customFormat="true" ht="14" hidden="false" customHeight="false" outlineLevel="0" collapsed="false">
      <c r="A62" s="4" t="n">
        <v>10.52</v>
      </c>
      <c r="B62" s="4" t="n">
        <v>882.5638</v>
      </c>
      <c r="C62" s="8"/>
      <c r="D62" s="8"/>
      <c r="E62" s="8" t="n">
        <v>0.4873</v>
      </c>
      <c r="F62" s="6" t="n">
        <v>0.647948351648352</v>
      </c>
      <c r="G62" s="8" t="n">
        <v>0.8351</v>
      </c>
      <c r="H62" s="6" t="n">
        <v>0.893277192982456</v>
      </c>
      <c r="I62" s="8" t="n">
        <v>0.0575</v>
      </c>
      <c r="J62" s="6" t="n">
        <v>1</v>
      </c>
      <c r="K62" s="8" t="n">
        <v>0.5732</v>
      </c>
      <c r="L62" s="6" t="n">
        <v>0.9979</v>
      </c>
      <c r="M62" s="16" t="n">
        <v>0.144028807138309</v>
      </c>
    </row>
    <row r="63" s="9" customFormat="true" ht="14" hidden="false" customHeight="false" outlineLevel="0" collapsed="false">
      <c r="A63" s="4" t="n">
        <v>10.06</v>
      </c>
      <c r="B63" s="4" t="n">
        <v>756.5376</v>
      </c>
      <c r="C63" s="8"/>
      <c r="D63" s="8"/>
      <c r="E63" s="8" t="n">
        <v>0.2551</v>
      </c>
      <c r="F63" s="6" t="n">
        <v>0.538658620689655</v>
      </c>
      <c r="G63" s="8" t="n">
        <v>0.2001</v>
      </c>
      <c r="H63" s="6" t="n">
        <v>0.4032703125</v>
      </c>
      <c r="I63" s="8" t="n">
        <v>0.4517</v>
      </c>
      <c r="J63" s="6" t="n">
        <v>1</v>
      </c>
      <c r="K63" s="8" t="n">
        <v>0.8742</v>
      </c>
      <c r="L63" s="6" t="n">
        <v>0.9979</v>
      </c>
      <c r="M63" s="16" t="n">
        <v>0.14080174674176</v>
      </c>
    </row>
    <row r="64" s="9" customFormat="true" ht="14" hidden="false" customHeight="false" outlineLevel="0" collapsed="false">
      <c r="A64" s="4" t="n">
        <v>11.02</v>
      </c>
      <c r="B64" s="4" t="n">
        <v>845.6272</v>
      </c>
      <c r="C64" s="8"/>
      <c r="D64" s="8"/>
      <c r="E64" s="8" t="n">
        <v>0.0918</v>
      </c>
      <c r="F64" s="6" t="n">
        <v>0.415433333333333</v>
      </c>
      <c r="G64" s="8" t="n">
        <v>0.3394</v>
      </c>
      <c r="H64" s="6" t="n">
        <v>0.492210714285714</v>
      </c>
      <c r="I64" s="8" t="n">
        <v>0.4347</v>
      </c>
      <c r="J64" s="6" t="n">
        <v>1</v>
      </c>
      <c r="K64" s="8" t="n">
        <v>0.9923</v>
      </c>
      <c r="L64" s="6" t="n">
        <v>0.9979</v>
      </c>
      <c r="M64" s="16" t="n">
        <v>0.140018426869126</v>
      </c>
    </row>
    <row r="65" s="9" customFormat="true" ht="14" hidden="false" customHeight="false" outlineLevel="0" collapsed="false">
      <c r="A65" s="4" t="n">
        <v>10.07</v>
      </c>
      <c r="B65" s="4" t="n">
        <v>788.5354</v>
      </c>
      <c r="C65" s="8"/>
      <c r="D65" s="8"/>
      <c r="E65" s="8" t="n">
        <v>0.4039</v>
      </c>
      <c r="F65" s="6" t="n">
        <v>0.597906896551724</v>
      </c>
      <c r="G65" s="8" t="n">
        <v>0.1389</v>
      </c>
      <c r="H65" s="6" t="n">
        <v>0.381876</v>
      </c>
      <c r="I65" s="8" t="n">
        <v>0.3929</v>
      </c>
      <c r="J65" s="6" t="n">
        <v>1</v>
      </c>
      <c r="K65" s="8" t="n">
        <v>0.7441</v>
      </c>
      <c r="L65" s="6" t="n">
        <v>0.9979</v>
      </c>
      <c r="M65" s="16" t="n">
        <v>0.136208929400497</v>
      </c>
    </row>
    <row r="66" s="9" customFormat="true" ht="14" hidden="false" customHeight="false" outlineLevel="0" collapsed="false">
      <c r="A66" s="4" t="n">
        <v>10.74</v>
      </c>
      <c r="B66" s="4" t="n">
        <v>872.6092</v>
      </c>
      <c r="C66" s="8"/>
      <c r="D66" s="8"/>
      <c r="E66" s="8" t="n">
        <v>0.4075</v>
      </c>
      <c r="F66" s="6" t="n">
        <v>0.597906896551724</v>
      </c>
      <c r="G66" s="8" t="n">
        <v>0.3276</v>
      </c>
      <c r="H66" s="6" t="n">
        <v>0.492210714285714</v>
      </c>
      <c r="I66" s="8" t="n">
        <v>0.1159</v>
      </c>
      <c r="J66" s="6" t="n">
        <v>1</v>
      </c>
      <c r="K66" s="8" t="n">
        <v>0.2877</v>
      </c>
      <c r="L66" s="6" t="n">
        <v>0.9979</v>
      </c>
      <c r="M66" s="16" t="n">
        <v>0.134971497713358</v>
      </c>
    </row>
    <row r="67" s="9" customFormat="true" ht="14" hidden="false" customHeight="false" outlineLevel="0" collapsed="false">
      <c r="A67" s="4" t="n">
        <v>10.08</v>
      </c>
      <c r="B67" s="4" t="n">
        <v>730.4715</v>
      </c>
      <c r="C67" s="8"/>
      <c r="D67" s="8"/>
      <c r="E67" s="8" t="n">
        <v>0.4014</v>
      </c>
      <c r="F67" s="6" t="n">
        <v>0.597906896551724</v>
      </c>
      <c r="G67" s="8" t="n">
        <v>0.2882</v>
      </c>
      <c r="H67" s="6" t="n">
        <v>0.470932</v>
      </c>
      <c r="I67" s="8" t="n">
        <v>0.8007</v>
      </c>
      <c r="J67" s="6" t="n">
        <v>1</v>
      </c>
      <c r="K67" s="8" t="n">
        <v>0.9607</v>
      </c>
      <c r="L67" s="6" t="n">
        <v>0.9979</v>
      </c>
      <c r="M67" s="16" t="n">
        <v>0.129580945351923</v>
      </c>
    </row>
    <row r="68" s="9" customFormat="true" ht="14" hidden="false" customHeight="false" outlineLevel="0" collapsed="false">
      <c r="A68" s="4" t="n">
        <v>0.43</v>
      </c>
      <c r="B68" s="4" t="n">
        <v>619.0358</v>
      </c>
      <c r="C68" s="8"/>
      <c r="D68" s="8"/>
      <c r="E68" s="8" t="n">
        <v>0.9983</v>
      </c>
      <c r="F68" s="6" t="n">
        <v>0.9983</v>
      </c>
      <c r="G68" s="8" t="n">
        <v>0.0077</v>
      </c>
      <c r="H68" s="6" t="n">
        <v>0.09317</v>
      </c>
      <c r="I68" s="8" t="n">
        <v>0.5195</v>
      </c>
      <c r="J68" s="6" t="n">
        <v>1</v>
      </c>
      <c r="K68" s="8" t="n">
        <v>0.5241</v>
      </c>
      <c r="L68" s="6" t="n">
        <v>0.9979</v>
      </c>
      <c r="M68" s="16" t="n">
        <v>0.129458562153726</v>
      </c>
    </row>
    <row r="69" s="9" customFormat="true" ht="14" hidden="false" customHeight="false" outlineLevel="0" collapsed="false">
      <c r="A69" s="4" t="n">
        <v>11.5</v>
      </c>
      <c r="B69" s="4" t="n">
        <v>873.6613</v>
      </c>
      <c r="C69" s="8"/>
      <c r="D69" s="8"/>
      <c r="E69" s="8" t="n">
        <v>0.0803</v>
      </c>
      <c r="F69" s="6" t="n">
        <v>0.412852</v>
      </c>
      <c r="G69" s="8" t="n">
        <v>0.1531</v>
      </c>
      <c r="H69" s="6" t="n">
        <v>0.381876</v>
      </c>
      <c r="I69" s="8" t="n">
        <v>0.309</v>
      </c>
      <c r="J69" s="6" t="n">
        <v>1</v>
      </c>
      <c r="K69" s="8" t="n">
        <v>0.9979</v>
      </c>
      <c r="L69" s="6" t="n">
        <v>0.9979</v>
      </c>
      <c r="M69" s="16" t="n">
        <v>0.128688141106759</v>
      </c>
    </row>
    <row r="70" s="9" customFormat="true" ht="14" hidden="false" customHeight="false" outlineLevel="0" collapsed="false">
      <c r="A70" s="4" t="n">
        <v>11.41</v>
      </c>
      <c r="B70" s="4" t="n">
        <v>782.6466</v>
      </c>
      <c r="C70" s="8"/>
      <c r="D70" s="8"/>
      <c r="E70" s="8" t="n">
        <v>0.2206</v>
      </c>
      <c r="F70" s="6" t="n">
        <v>0.535192307692308</v>
      </c>
      <c r="G70" s="8" t="n">
        <v>0.6816</v>
      </c>
      <c r="H70" s="6" t="n">
        <v>0.793015384615385</v>
      </c>
      <c r="I70" s="8" t="n">
        <v>0.9855</v>
      </c>
      <c r="J70" s="6" t="n">
        <v>1</v>
      </c>
      <c r="K70" s="8" t="n">
        <v>0.1752</v>
      </c>
      <c r="L70" s="6" t="n">
        <v>0.9979</v>
      </c>
      <c r="M70" s="16" t="n">
        <v>0.126436263826629</v>
      </c>
    </row>
    <row r="71" s="9" customFormat="true" ht="14" hidden="false" customHeight="false" outlineLevel="0" collapsed="false">
      <c r="A71" s="4" t="n">
        <v>11.65</v>
      </c>
      <c r="B71" s="4" t="n">
        <v>883.6179</v>
      </c>
      <c r="C71" s="8"/>
      <c r="D71" s="8"/>
      <c r="E71" s="8" t="n">
        <v>0.2829</v>
      </c>
      <c r="F71" s="6" t="n">
        <v>0.55055</v>
      </c>
      <c r="G71" s="8" t="n">
        <v>0.566</v>
      </c>
      <c r="H71" s="6" t="n">
        <v>0.698836734693877</v>
      </c>
      <c r="I71" s="8" t="n">
        <v>0.3635</v>
      </c>
      <c r="J71" s="6" t="n">
        <v>1</v>
      </c>
      <c r="K71" s="8" t="n">
        <v>0.7833</v>
      </c>
      <c r="L71" s="6" t="n">
        <v>0.9979</v>
      </c>
      <c r="M71" s="16" t="n">
        <v>0.120238051080555</v>
      </c>
    </row>
    <row r="72" s="9" customFormat="true" ht="14" hidden="false" customHeight="false" outlineLevel="0" collapsed="false">
      <c r="A72" s="4" t="n">
        <v>11.6</v>
      </c>
      <c r="B72" s="4" t="n">
        <v>909.6351</v>
      </c>
      <c r="C72" s="8"/>
      <c r="D72" s="8"/>
      <c r="E72" s="8" t="n">
        <v>0.3185</v>
      </c>
      <c r="F72" s="6" t="n">
        <v>0.55055</v>
      </c>
      <c r="G72" s="8" t="n">
        <v>0.4263</v>
      </c>
      <c r="H72" s="6" t="n">
        <v>0.560677173913044</v>
      </c>
      <c r="I72" s="8" t="n">
        <v>0.172</v>
      </c>
      <c r="J72" s="6" t="n">
        <v>1</v>
      </c>
      <c r="K72" s="8" t="n">
        <v>0.825</v>
      </c>
      <c r="L72" s="6" t="n">
        <v>0.9979</v>
      </c>
      <c r="M72" s="16" t="n">
        <v>0.118873158458801</v>
      </c>
    </row>
    <row r="73" s="9" customFormat="true" ht="14" hidden="false" customHeight="false" outlineLevel="0" collapsed="false">
      <c r="A73" s="27" t="n">
        <v>0.42</v>
      </c>
      <c r="B73" s="27" t="n">
        <v>280.9883</v>
      </c>
      <c r="C73" s="28"/>
      <c r="D73" s="28"/>
      <c r="E73" s="28" t="n">
        <v>0.2702</v>
      </c>
      <c r="F73" s="29" t="n">
        <v>0.55055</v>
      </c>
      <c r="G73" s="28" t="n">
        <v>0.0222</v>
      </c>
      <c r="H73" s="29" t="n">
        <v>0.17908</v>
      </c>
      <c r="I73" s="28" t="n">
        <v>0.0877</v>
      </c>
      <c r="J73" s="29" t="n">
        <v>1</v>
      </c>
      <c r="K73" s="28" t="n">
        <v>0.5023</v>
      </c>
      <c r="L73" s="29" t="n">
        <v>0.9979</v>
      </c>
      <c r="M73" s="30" t="n">
        <v>0.117401090545771</v>
      </c>
    </row>
    <row r="74" s="9" customFormat="true" ht="14" hidden="false" customHeight="false" outlineLevel="0" collapsed="false">
      <c r="A74" s="4" t="n">
        <v>10.45</v>
      </c>
      <c r="B74" s="4" t="n">
        <v>670.5119</v>
      </c>
      <c r="C74" s="8"/>
      <c r="D74" s="8"/>
      <c r="E74" s="8" t="n">
        <v>0.1755</v>
      </c>
      <c r="F74" s="6" t="n">
        <v>0.5027</v>
      </c>
      <c r="G74" s="8" t="n">
        <v>0.2119</v>
      </c>
      <c r="H74" s="6" t="n">
        <v>0.4032703125</v>
      </c>
      <c r="I74" s="8" t="n">
        <v>0.5695</v>
      </c>
      <c r="J74" s="6" t="n">
        <v>1</v>
      </c>
      <c r="K74" s="8" t="n">
        <v>0.8091</v>
      </c>
      <c r="L74" s="6" t="n">
        <v>0.9979</v>
      </c>
      <c r="M74" s="16" t="n">
        <v>0.116476842164733</v>
      </c>
    </row>
    <row r="75" s="9" customFormat="true" ht="14" hidden="false" customHeight="false" outlineLevel="0" collapsed="false">
      <c r="A75" s="4" t="n">
        <v>10.94</v>
      </c>
      <c r="B75" s="4" t="n">
        <v>862.6085</v>
      </c>
      <c r="C75" s="8"/>
      <c r="D75" s="8"/>
      <c r="E75" s="8" t="n">
        <v>0.0451</v>
      </c>
      <c r="F75" s="6" t="n">
        <v>0.396275</v>
      </c>
      <c r="G75" s="8" t="n">
        <v>0.6889</v>
      </c>
      <c r="H75" s="6" t="n">
        <v>0.793875238095238</v>
      </c>
      <c r="I75" s="8" t="n">
        <v>0.3619</v>
      </c>
      <c r="J75" s="6" t="n">
        <v>1</v>
      </c>
      <c r="K75" s="8" t="n">
        <v>0.7292</v>
      </c>
      <c r="L75" s="6" t="n">
        <v>0.9979</v>
      </c>
      <c r="M75" s="16" t="n">
        <v>0.115848006218167</v>
      </c>
    </row>
    <row r="76" s="9" customFormat="true" ht="14" hidden="false" customHeight="false" outlineLevel="0" collapsed="false">
      <c r="A76" s="4" t="n">
        <v>10.2</v>
      </c>
      <c r="B76" s="4" t="n">
        <v>878.5879</v>
      </c>
      <c r="C76" s="8"/>
      <c r="D76" s="8"/>
      <c r="E76" s="8" t="n">
        <v>0.3027</v>
      </c>
      <c r="F76" s="6" t="n">
        <v>0.55055</v>
      </c>
      <c r="G76" s="8" t="n">
        <v>0.1157</v>
      </c>
      <c r="H76" s="6" t="n">
        <v>0.381876</v>
      </c>
      <c r="I76" s="8" t="n">
        <v>0.2467</v>
      </c>
      <c r="J76" s="6" t="n">
        <v>1</v>
      </c>
      <c r="K76" s="8" t="n">
        <v>0.7857</v>
      </c>
      <c r="L76" s="6" t="n">
        <v>0.9979</v>
      </c>
      <c r="M76" s="16" t="n">
        <v>0.113323314582459</v>
      </c>
    </row>
    <row r="77" s="9" customFormat="true" ht="14" hidden="false" customHeight="false" outlineLevel="0" collapsed="false">
      <c r="A77" s="4" t="n">
        <v>10.98</v>
      </c>
      <c r="B77" s="4" t="n">
        <v>855.6568</v>
      </c>
      <c r="C77" s="8"/>
      <c r="D77" s="8"/>
      <c r="E77" s="8" t="n">
        <v>0.1538</v>
      </c>
      <c r="F77" s="6" t="n">
        <v>0.5027</v>
      </c>
      <c r="G77" s="8" t="n">
        <v>0.1219</v>
      </c>
      <c r="H77" s="6" t="n">
        <v>0.381876</v>
      </c>
      <c r="I77" s="8" t="n">
        <v>0.2532</v>
      </c>
      <c r="J77" s="6" t="n">
        <v>1</v>
      </c>
      <c r="K77" s="8" t="n">
        <v>0.7789</v>
      </c>
      <c r="L77" s="6" t="n">
        <v>0.9979</v>
      </c>
      <c r="M77" s="16" t="n">
        <v>0.110352298056508</v>
      </c>
    </row>
    <row r="78" s="9" customFormat="true" ht="14" hidden="false" customHeight="false" outlineLevel="0" collapsed="false">
      <c r="A78" s="4" t="n">
        <v>9.65</v>
      </c>
      <c r="B78" s="4" t="n">
        <v>804.5498</v>
      </c>
      <c r="C78" s="8"/>
      <c r="D78" s="8"/>
      <c r="E78" s="8" t="n">
        <v>0.4299</v>
      </c>
      <c r="F78" s="6" t="n">
        <v>0.597906896551724</v>
      </c>
      <c r="G78" s="8" t="n">
        <v>0.8416</v>
      </c>
      <c r="H78" s="6" t="n">
        <v>0.893277192982456</v>
      </c>
      <c r="I78" s="8" t="n">
        <v>0.4488</v>
      </c>
      <c r="J78" s="6" t="n">
        <v>1</v>
      </c>
      <c r="K78" s="8" t="n">
        <v>0.1188</v>
      </c>
      <c r="L78" s="6" t="n">
        <v>0.9979</v>
      </c>
      <c r="M78" s="16" t="n">
        <v>0.109612846095272</v>
      </c>
    </row>
    <row r="79" s="9" customFormat="true" ht="14" hidden="false" customHeight="false" outlineLevel="0" collapsed="false">
      <c r="A79" s="4" t="n">
        <v>10.24</v>
      </c>
      <c r="B79" s="4" t="n">
        <v>864.5708</v>
      </c>
      <c r="C79" s="8"/>
      <c r="D79" s="8"/>
      <c r="E79" s="8" t="n">
        <v>0.1699</v>
      </c>
      <c r="F79" s="6" t="n">
        <v>0.5027</v>
      </c>
      <c r="G79" s="8" t="n">
        <v>0.5967</v>
      </c>
      <c r="H79" s="6" t="n">
        <v>0.728904</v>
      </c>
      <c r="I79" s="8" t="n">
        <v>0.2802</v>
      </c>
      <c r="J79" s="6" t="n">
        <v>1</v>
      </c>
      <c r="K79" s="8" t="n">
        <v>0.8659</v>
      </c>
      <c r="L79" s="6" t="n">
        <v>0.9979</v>
      </c>
      <c r="M79" s="16" t="n">
        <v>0.105039873387285</v>
      </c>
    </row>
    <row r="80" s="9" customFormat="true" ht="14" hidden="false" customHeight="false" outlineLevel="0" collapsed="false">
      <c r="A80" s="4" t="n">
        <v>11.28</v>
      </c>
      <c r="B80" s="4" t="n">
        <v>686.5457</v>
      </c>
      <c r="C80" s="8"/>
      <c r="D80" s="8"/>
      <c r="E80" s="8" t="n">
        <v>0.8532</v>
      </c>
      <c r="F80" s="6" t="n">
        <v>0.921760714285714</v>
      </c>
      <c r="G80" s="8" t="n">
        <v>0.5584</v>
      </c>
      <c r="H80" s="6" t="n">
        <v>0.696560824742268</v>
      </c>
      <c r="I80" s="8" t="n">
        <v>0.7454</v>
      </c>
      <c r="J80" s="6" t="n">
        <v>1</v>
      </c>
      <c r="K80" s="8" t="n">
        <v>0.4219</v>
      </c>
      <c r="L80" s="6" t="n">
        <v>0.9979</v>
      </c>
      <c r="M80" s="16" t="n">
        <v>0.104174879840516</v>
      </c>
    </row>
    <row r="81" s="9" customFormat="true" ht="14" hidden="false" customHeight="false" outlineLevel="0" collapsed="false">
      <c r="A81" s="4" t="n">
        <v>9.21</v>
      </c>
      <c r="B81" s="4" t="n">
        <v>857.5113</v>
      </c>
      <c r="C81" s="8"/>
      <c r="D81" s="8"/>
      <c r="E81" s="8" t="n">
        <v>0.7672</v>
      </c>
      <c r="F81" s="6" t="n">
        <v>0.875766037735849</v>
      </c>
      <c r="G81" s="8" t="n">
        <v>0.0307</v>
      </c>
      <c r="H81" s="6" t="n">
        <v>0.195510526315789</v>
      </c>
      <c r="I81" s="8" t="n">
        <v>0.2502</v>
      </c>
      <c r="J81" s="6" t="n">
        <v>1</v>
      </c>
      <c r="K81" s="8" t="n">
        <v>0.9213</v>
      </c>
      <c r="L81" s="6" t="n">
        <v>0.9979</v>
      </c>
      <c r="M81" s="16" t="n">
        <v>0.103610807323894</v>
      </c>
    </row>
    <row r="82" s="9" customFormat="true" ht="14" hidden="false" customHeight="false" outlineLevel="0" collapsed="false">
      <c r="A82" s="4" t="n">
        <v>10.42</v>
      </c>
      <c r="B82" s="4" t="n">
        <v>908.5785</v>
      </c>
      <c r="C82" s="8"/>
      <c r="D82" s="8"/>
      <c r="E82" s="8" t="n">
        <v>0.5868</v>
      </c>
      <c r="F82" s="6" t="n">
        <v>0.710028</v>
      </c>
      <c r="G82" s="8" t="n">
        <v>0.4815</v>
      </c>
      <c r="H82" s="6" t="n">
        <v>0.619803191489362</v>
      </c>
      <c r="I82" s="8" t="n">
        <v>0.6753</v>
      </c>
      <c r="J82" s="6" t="n">
        <v>1</v>
      </c>
      <c r="K82" s="8" t="n">
        <v>0.636</v>
      </c>
      <c r="L82" s="6" t="n">
        <v>0.9979</v>
      </c>
      <c r="M82" s="16" t="n">
        <v>0.103416456990443</v>
      </c>
    </row>
    <row r="83" s="9" customFormat="true" ht="14" hidden="false" customHeight="false" outlineLevel="0" collapsed="false">
      <c r="A83" s="4" t="n">
        <v>12.68</v>
      </c>
      <c r="B83" s="4" t="n">
        <v>708.6487</v>
      </c>
      <c r="C83" s="8"/>
      <c r="D83" s="8"/>
      <c r="E83" s="8" t="n">
        <v>0.4986</v>
      </c>
      <c r="F83" s="6" t="n">
        <v>0.655767391304348</v>
      </c>
      <c r="G83" s="8" t="n">
        <v>0.389</v>
      </c>
      <c r="H83" s="6" t="n">
        <v>0.529816853932584</v>
      </c>
      <c r="I83" s="8" t="n">
        <v>0.1195</v>
      </c>
      <c r="J83" s="6" t="n">
        <v>1</v>
      </c>
      <c r="K83" s="8" t="n">
        <v>0.5157</v>
      </c>
      <c r="L83" s="6" t="n">
        <v>0.9979</v>
      </c>
      <c r="M83" s="16" t="n">
        <v>0.101317320793925</v>
      </c>
    </row>
    <row r="84" s="9" customFormat="true" ht="14" hidden="false" customHeight="false" outlineLevel="0" collapsed="false">
      <c r="A84" s="4" t="n">
        <v>8.91</v>
      </c>
      <c r="B84" s="4" t="n">
        <v>431.335</v>
      </c>
      <c r="C84" s="8"/>
      <c r="D84" s="8"/>
      <c r="E84" s="8" t="n">
        <v>0.2441</v>
      </c>
      <c r="F84" s="6" t="n">
        <v>0.53702</v>
      </c>
      <c r="G84" s="8" t="n">
        <v>0.4122</v>
      </c>
      <c r="H84" s="6" t="n">
        <v>0.551547252747253</v>
      </c>
      <c r="I84" s="8" t="n">
        <v>0.7376</v>
      </c>
      <c r="J84" s="6" t="n">
        <v>1</v>
      </c>
      <c r="K84" s="8" t="n">
        <v>0.3463</v>
      </c>
      <c r="L84" s="6" t="n">
        <v>0.9979</v>
      </c>
      <c r="M84" s="16" t="n">
        <v>0.0988925582288094</v>
      </c>
    </row>
    <row r="85" s="9" customFormat="true" ht="14" hidden="false" customHeight="false" outlineLevel="0" collapsed="false">
      <c r="A85" s="4" t="n">
        <v>12.65</v>
      </c>
      <c r="B85" s="4" t="n">
        <v>684.6024</v>
      </c>
      <c r="C85" s="8"/>
      <c r="D85" s="8"/>
      <c r="E85" s="8" t="n">
        <v>0.528</v>
      </c>
      <c r="F85" s="6" t="n">
        <v>0.674448958333333</v>
      </c>
      <c r="G85" s="8" t="n">
        <v>0.019</v>
      </c>
      <c r="H85" s="6" t="n">
        <v>0.176846153846154</v>
      </c>
      <c r="I85" s="8" t="n">
        <v>0.2591</v>
      </c>
      <c r="J85" s="6" t="n">
        <v>1</v>
      </c>
      <c r="K85" s="8" t="n">
        <v>0.3751</v>
      </c>
      <c r="L85" s="6" t="n">
        <v>0.9979</v>
      </c>
      <c r="M85" s="16" t="n">
        <v>0.0983813530006549</v>
      </c>
    </row>
    <row r="86" s="9" customFormat="true" ht="14" hidden="false" customHeight="false" outlineLevel="0" collapsed="false">
      <c r="A86" s="4" t="n">
        <v>12.68</v>
      </c>
      <c r="B86" s="4" t="n">
        <v>756.6689</v>
      </c>
      <c r="C86" s="8"/>
      <c r="D86" s="8"/>
      <c r="E86" s="8" t="n">
        <v>0.0786</v>
      </c>
      <c r="F86" s="6" t="n">
        <v>0.412852</v>
      </c>
      <c r="G86" s="8" t="n">
        <v>0.8274</v>
      </c>
      <c r="H86" s="6" t="n">
        <v>0.893277192982456</v>
      </c>
      <c r="I86" s="8" t="n">
        <v>0.3891</v>
      </c>
      <c r="J86" s="6" t="n">
        <v>1</v>
      </c>
      <c r="K86" s="8" t="n">
        <v>0.5393</v>
      </c>
      <c r="L86" s="6" t="n">
        <v>0.9979</v>
      </c>
      <c r="M86" s="16" t="n">
        <v>0.0972887259497253</v>
      </c>
    </row>
    <row r="87" s="9" customFormat="true" ht="14" hidden="false" customHeight="false" outlineLevel="0" collapsed="false">
      <c r="A87" s="4" t="n">
        <v>9.27</v>
      </c>
      <c r="B87" s="4" t="n">
        <v>833.5118</v>
      </c>
      <c r="C87" s="8"/>
      <c r="D87" s="8"/>
      <c r="E87" s="8" t="n">
        <v>0.4186</v>
      </c>
      <c r="F87" s="6" t="n">
        <v>0.597906896551724</v>
      </c>
      <c r="G87" s="8" t="n">
        <v>0.109</v>
      </c>
      <c r="H87" s="6" t="n">
        <v>0.381876</v>
      </c>
      <c r="I87" s="8" t="n">
        <v>0.64</v>
      </c>
      <c r="J87" s="6" t="n">
        <v>1</v>
      </c>
      <c r="K87" s="8" t="n">
        <v>0.459</v>
      </c>
      <c r="L87" s="6" t="n">
        <v>0.9979</v>
      </c>
      <c r="M87" s="16" t="n">
        <v>0.096041340344926</v>
      </c>
    </row>
    <row r="88" s="9" customFormat="true" ht="14" hidden="false" customHeight="false" outlineLevel="0" collapsed="false">
      <c r="A88" s="4" t="n">
        <v>12.49</v>
      </c>
      <c r="B88" s="4" t="n">
        <v>451.2915</v>
      </c>
      <c r="C88" s="8"/>
      <c r="D88" s="8"/>
      <c r="E88" s="8" t="n">
        <v>0.3484</v>
      </c>
      <c r="F88" s="6" t="n">
        <v>0.588921917808219</v>
      </c>
      <c r="G88" s="8" t="n">
        <v>0.9687</v>
      </c>
      <c r="H88" s="6" t="n">
        <v>0.9767725</v>
      </c>
      <c r="I88" s="8" t="n">
        <v>0.3626</v>
      </c>
      <c r="J88" s="6" t="n">
        <v>1</v>
      </c>
      <c r="K88" s="8" t="n">
        <v>0.9746</v>
      </c>
      <c r="L88" s="6" t="n">
        <v>0.9979</v>
      </c>
      <c r="M88" s="16" t="n">
        <v>0.0942397898018666</v>
      </c>
    </row>
    <row r="89" s="9" customFormat="true" ht="14" hidden="false" customHeight="false" outlineLevel="0" collapsed="false">
      <c r="A89" s="4" t="n">
        <v>6.72</v>
      </c>
      <c r="B89" s="4" t="n">
        <v>566.3431</v>
      </c>
      <c r="C89" s="8"/>
      <c r="D89" s="8"/>
      <c r="E89" s="8" t="n">
        <v>0.7289</v>
      </c>
      <c r="F89" s="6" t="n">
        <v>0.839970476190476</v>
      </c>
      <c r="G89" s="8" t="n">
        <v>0.1818</v>
      </c>
      <c r="H89" s="6" t="n">
        <v>0.40194</v>
      </c>
      <c r="I89" s="8" t="n">
        <v>0.0016</v>
      </c>
      <c r="J89" s="6" t="n">
        <v>1</v>
      </c>
      <c r="K89" s="8" t="n">
        <v>0.0272</v>
      </c>
      <c r="L89" s="6" t="n">
        <v>0.8228</v>
      </c>
      <c r="M89" s="16" t="n">
        <v>0.0940537754377685</v>
      </c>
    </row>
    <row r="90" s="9" customFormat="true" ht="14" hidden="false" customHeight="false" outlineLevel="0" collapsed="false">
      <c r="A90" s="4" t="n">
        <v>12.62</v>
      </c>
      <c r="B90" s="4" t="n">
        <v>680.6187</v>
      </c>
      <c r="C90" s="8"/>
      <c r="D90" s="8"/>
      <c r="E90" s="8" t="n">
        <v>0.4136</v>
      </c>
      <c r="F90" s="6" t="n">
        <v>0.597906896551724</v>
      </c>
      <c r="G90" s="8" t="n">
        <v>0.0247</v>
      </c>
      <c r="H90" s="6" t="n">
        <v>0.182172222222222</v>
      </c>
      <c r="I90" s="8" t="n">
        <v>0.8013</v>
      </c>
      <c r="J90" s="6" t="n">
        <v>1</v>
      </c>
      <c r="K90" s="8" t="n">
        <v>0.7278</v>
      </c>
      <c r="L90" s="6" t="n">
        <v>0.9979</v>
      </c>
      <c r="M90" s="16" t="n">
        <v>0.0940057805106561</v>
      </c>
    </row>
    <row r="91" s="9" customFormat="true" ht="14" hidden="false" customHeight="false" outlineLevel="0" collapsed="false">
      <c r="A91" s="4" t="n">
        <v>12.16</v>
      </c>
      <c r="B91" s="4" t="n">
        <v>845.6699</v>
      </c>
      <c r="C91" s="8"/>
      <c r="D91" s="8"/>
      <c r="E91" s="8" t="n">
        <v>0.037</v>
      </c>
      <c r="F91" s="6" t="n">
        <v>0.396275</v>
      </c>
      <c r="G91" s="8" t="n">
        <v>0.1169</v>
      </c>
      <c r="H91" s="6" t="n">
        <v>0.381876</v>
      </c>
      <c r="I91" s="8" t="n">
        <v>0.3671</v>
      </c>
      <c r="J91" s="6" t="n">
        <v>1</v>
      </c>
      <c r="K91" s="8" t="n">
        <v>0.4872</v>
      </c>
      <c r="L91" s="6" t="n">
        <v>0.9979</v>
      </c>
      <c r="M91" s="16" t="n">
        <v>0.0918803296934766</v>
      </c>
    </row>
    <row r="92" s="9" customFormat="true" ht="14" hidden="false" customHeight="false" outlineLevel="0" collapsed="false">
      <c r="A92" s="4" t="n">
        <v>10.42</v>
      </c>
      <c r="B92" s="4" t="n">
        <v>732.4918</v>
      </c>
      <c r="C92" s="8"/>
      <c r="D92" s="8"/>
      <c r="E92" s="8" t="n">
        <v>0.4759</v>
      </c>
      <c r="F92" s="6" t="n">
        <v>0.646946666666667</v>
      </c>
      <c r="G92" s="8" t="n">
        <v>0.2214</v>
      </c>
      <c r="H92" s="6" t="n">
        <v>0.411766666666667</v>
      </c>
      <c r="I92" s="8" t="n">
        <v>0.8505</v>
      </c>
      <c r="J92" s="6" t="n">
        <v>1</v>
      </c>
      <c r="K92" s="8" t="n">
        <v>0.9863</v>
      </c>
      <c r="L92" s="6" t="n">
        <v>0.9979</v>
      </c>
      <c r="M92" s="16" t="n">
        <v>0.0890074043285291</v>
      </c>
    </row>
    <row r="93" s="9" customFormat="true" ht="14" hidden="false" customHeight="false" outlineLevel="0" collapsed="false">
      <c r="A93" s="4" t="n">
        <v>10.5</v>
      </c>
      <c r="B93" s="4" t="n">
        <v>816.5703</v>
      </c>
      <c r="C93" s="8"/>
      <c r="D93" s="8"/>
      <c r="E93" s="8" t="n">
        <v>0.1883</v>
      </c>
      <c r="F93" s="6" t="n">
        <v>0.506317777777778</v>
      </c>
      <c r="G93" s="8" t="n">
        <v>0.0918</v>
      </c>
      <c r="H93" s="6" t="n">
        <v>0.381876</v>
      </c>
      <c r="I93" s="8" t="n">
        <v>0.4428</v>
      </c>
      <c r="J93" s="6" t="n">
        <v>1</v>
      </c>
      <c r="K93" s="8" t="n">
        <v>0.2362</v>
      </c>
      <c r="L93" s="6" t="n">
        <v>0.9979</v>
      </c>
      <c r="M93" s="16" t="n">
        <v>0.0868982643743672</v>
      </c>
    </row>
    <row r="94" s="9" customFormat="true" ht="14" hidden="false" customHeight="false" outlineLevel="0" collapsed="false">
      <c r="A94" s="4" t="n">
        <v>10.5</v>
      </c>
      <c r="B94" s="4" t="n">
        <v>754.5343</v>
      </c>
      <c r="C94" s="8"/>
      <c r="D94" s="8"/>
      <c r="E94" s="8" t="n">
        <v>0.6832</v>
      </c>
      <c r="F94" s="6" t="n">
        <v>0.796505769230769</v>
      </c>
      <c r="G94" s="8" t="n">
        <v>0.0215</v>
      </c>
      <c r="H94" s="6" t="n">
        <v>0.17908</v>
      </c>
      <c r="I94" s="8" t="n">
        <v>0.773</v>
      </c>
      <c r="J94" s="6" t="n">
        <v>1</v>
      </c>
      <c r="K94" s="8" t="n">
        <v>0.3025</v>
      </c>
      <c r="L94" s="6" t="n">
        <v>0.9979</v>
      </c>
      <c r="M94" s="16" t="n">
        <v>0.0865822276013439</v>
      </c>
    </row>
    <row r="95" s="9" customFormat="true" ht="14" hidden="false" customHeight="false" outlineLevel="0" collapsed="false">
      <c r="A95" s="4" t="n">
        <v>9.96</v>
      </c>
      <c r="B95" s="4" t="n">
        <v>1398.0065</v>
      </c>
      <c r="C95" s="8"/>
      <c r="D95" s="8"/>
      <c r="E95" s="8" t="n">
        <v>0.1219</v>
      </c>
      <c r="F95" s="6" t="n">
        <v>0.451614705882353</v>
      </c>
      <c r="G95" s="8" t="n">
        <v>0.4148</v>
      </c>
      <c r="H95" s="6" t="n">
        <v>0.551547252747253</v>
      </c>
      <c r="I95" s="8" t="n">
        <v>0.7058</v>
      </c>
      <c r="J95" s="6" t="n">
        <v>1</v>
      </c>
      <c r="K95" s="8" t="n">
        <v>0.0127</v>
      </c>
      <c r="L95" s="6" t="n">
        <v>0.6292</v>
      </c>
      <c r="M95" s="16" t="n">
        <v>0.0863565054157417</v>
      </c>
    </row>
    <row r="96" s="9" customFormat="true" ht="14" hidden="false" customHeight="false" outlineLevel="0" collapsed="false">
      <c r="A96" s="4" t="n">
        <v>10.46</v>
      </c>
      <c r="B96" s="4" t="n">
        <v>840.5829</v>
      </c>
      <c r="C96" s="8"/>
      <c r="D96" s="8"/>
      <c r="E96" s="8" t="n">
        <v>0.6846</v>
      </c>
      <c r="F96" s="6" t="n">
        <v>0.796505769230769</v>
      </c>
      <c r="G96" s="8" t="n">
        <v>0.6633</v>
      </c>
      <c r="H96" s="6" t="n">
        <v>0.780861165048544</v>
      </c>
      <c r="I96" s="8" t="n">
        <v>0.7763</v>
      </c>
      <c r="J96" s="6" t="n">
        <v>1</v>
      </c>
      <c r="K96" s="8" t="n">
        <v>0.7284</v>
      </c>
      <c r="L96" s="6" t="n">
        <v>0.9979</v>
      </c>
      <c r="M96" s="16" t="n">
        <v>0.0859848888930188</v>
      </c>
    </row>
    <row r="97" s="9" customFormat="true" ht="14" hidden="false" customHeight="false" outlineLevel="0" collapsed="false">
      <c r="A97" s="4" t="n">
        <v>10.41</v>
      </c>
      <c r="B97" s="4" t="n">
        <v>644.499</v>
      </c>
      <c r="C97" s="8"/>
      <c r="D97" s="8"/>
      <c r="E97" s="8" t="n">
        <v>0.2052</v>
      </c>
      <c r="F97" s="6" t="n">
        <v>0.52828085106383</v>
      </c>
      <c r="G97" s="8" t="n">
        <v>0.2747</v>
      </c>
      <c r="H97" s="6" t="n">
        <v>0.461648611111111</v>
      </c>
      <c r="I97" s="8" t="n">
        <v>0.4712</v>
      </c>
      <c r="J97" s="6" t="n">
        <v>1</v>
      </c>
      <c r="K97" s="8" t="n">
        <v>0.9153</v>
      </c>
      <c r="L97" s="6" t="n">
        <v>0.9979</v>
      </c>
      <c r="M97" s="16" t="n">
        <v>0.0842474408416372</v>
      </c>
    </row>
    <row r="98" s="9" customFormat="true" ht="14" hidden="false" customHeight="false" outlineLevel="0" collapsed="false">
      <c r="A98" s="4" t="n">
        <v>12.79</v>
      </c>
      <c r="B98" s="4" t="n">
        <v>761.5921</v>
      </c>
      <c r="C98" s="8"/>
      <c r="D98" s="8"/>
      <c r="E98" s="8" t="n">
        <v>0.0687</v>
      </c>
      <c r="F98" s="6" t="n">
        <v>0.412852</v>
      </c>
      <c r="G98" s="8" t="n">
        <v>0.5391</v>
      </c>
      <c r="H98" s="6" t="n">
        <v>0.679490625</v>
      </c>
      <c r="I98" s="8" t="n">
        <v>0.5497</v>
      </c>
      <c r="J98" s="6" t="n">
        <v>1</v>
      </c>
      <c r="K98" s="8" t="n">
        <v>0.5836</v>
      </c>
      <c r="L98" s="6" t="n">
        <v>0.9979</v>
      </c>
      <c r="M98" s="16" t="n">
        <v>0.0830210590899421</v>
      </c>
    </row>
    <row r="99" s="9" customFormat="true" ht="14" hidden="false" customHeight="false" outlineLevel="0" collapsed="false">
      <c r="A99" s="4" t="n">
        <v>10</v>
      </c>
      <c r="B99" s="4" t="n">
        <v>773.5797</v>
      </c>
      <c r="C99" s="8"/>
      <c r="D99" s="8"/>
      <c r="E99" s="8" t="n">
        <v>0.5475</v>
      </c>
      <c r="F99" s="6" t="n">
        <v>0.675994897959184</v>
      </c>
      <c r="G99" s="8" t="n">
        <v>0.2246</v>
      </c>
      <c r="H99" s="6" t="n">
        <v>0.411766666666667</v>
      </c>
      <c r="I99" s="8" t="n">
        <v>0.9371</v>
      </c>
      <c r="J99" s="6" t="n">
        <v>1</v>
      </c>
      <c r="K99" s="8" t="n">
        <v>0.4199</v>
      </c>
      <c r="L99" s="6" t="n">
        <v>0.9979</v>
      </c>
      <c r="M99" s="16" t="n">
        <v>0.082981707618175</v>
      </c>
    </row>
    <row r="100" s="9" customFormat="true" ht="14" hidden="false" customHeight="false" outlineLevel="0" collapsed="false">
      <c r="A100" s="4" t="n">
        <v>9.71</v>
      </c>
      <c r="B100" s="4" t="n">
        <v>906.6065</v>
      </c>
      <c r="C100" s="8"/>
      <c r="D100" s="8"/>
      <c r="E100" s="8" t="n">
        <v>0.912</v>
      </c>
      <c r="F100" s="6" t="n">
        <v>0.950157627118644</v>
      </c>
      <c r="G100" s="8" t="n">
        <v>0.6647</v>
      </c>
      <c r="H100" s="6" t="n">
        <v>0.780861165048544</v>
      </c>
      <c r="I100" s="8" t="n">
        <v>0.5549</v>
      </c>
      <c r="J100" s="6" t="n">
        <v>1</v>
      </c>
      <c r="K100" s="8" t="n">
        <v>0.3926</v>
      </c>
      <c r="L100" s="6" t="n">
        <v>0.9979</v>
      </c>
      <c r="M100" s="16" t="n">
        <v>0.0827627492843582</v>
      </c>
    </row>
    <row r="101" s="9" customFormat="true" ht="14" hidden="false" customHeight="false" outlineLevel="0" collapsed="false">
      <c r="A101" s="4" t="n">
        <v>11.6</v>
      </c>
      <c r="B101" s="4" t="n">
        <v>752.5936</v>
      </c>
      <c r="C101" s="8"/>
      <c r="D101" s="8"/>
      <c r="E101" s="8" t="n">
        <v>0.056</v>
      </c>
      <c r="F101" s="6" t="n">
        <v>0.398588235294118</v>
      </c>
      <c r="G101" s="8" t="n">
        <v>0.7689</v>
      </c>
      <c r="H101" s="6" t="n">
        <v>0.861452777777778</v>
      </c>
      <c r="I101" s="8" t="n">
        <v>0.8716</v>
      </c>
      <c r="J101" s="6" t="n">
        <v>1</v>
      </c>
      <c r="K101" s="8" t="n">
        <v>0.8344</v>
      </c>
      <c r="L101" s="6" t="n">
        <v>0.9979</v>
      </c>
      <c r="M101" s="16" t="n">
        <v>0.081867187605804</v>
      </c>
    </row>
    <row r="102" s="9" customFormat="true" ht="14" hidden="false" customHeight="false" outlineLevel="0" collapsed="false">
      <c r="A102" s="4" t="n">
        <v>10.42</v>
      </c>
      <c r="B102" s="4" t="n">
        <v>673.4767</v>
      </c>
      <c r="C102" s="8"/>
      <c r="D102" s="8"/>
      <c r="E102" s="8" t="n">
        <v>0.4272</v>
      </c>
      <c r="F102" s="6" t="n">
        <v>0.597906896551724</v>
      </c>
      <c r="G102" s="8" t="n">
        <v>0.2124</v>
      </c>
      <c r="H102" s="6" t="n">
        <v>0.4032703125</v>
      </c>
      <c r="I102" s="8" t="n">
        <v>0.6592</v>
      </c>
      <c r="J102" s="6" t="n">
        <v>1</v>
      </c>
      <c r="K102" s="8" t="n">
        <v>0.7198</v>
      </c>
      <c r="L102" s="6" t="n">
        <v>0.9979</v>
      </c>
      <c r="M102" s="16" t="n">
        <v>0.0814700031723211</v>
      </c>
    </row>
    <row r="103" s="9" customFormat="true" ht="14" hidden="false" customHeight="false" outlineLevel="0" collapsed="false">
      <c r="A103" s="4" t="n">
        <v>10.06</v>
      </c>
      <c r="B103" s="4" t="n">
        <v>1429.0013</v>
      </c>
      <c r="C103" s="8"/>
      <c r="D103" s="8"/>
      <c r="E103" s="8" t="n">
        <v>0.3695</v>
      </c>
      <c r="F103" s="6" t="n">
        <v>0.593218421052632</v>
      </c>
      <c r="G103" s="8" t="n">
        <v>0.3766</v>
      </c>
      <c r="H103" s="6" t="n">
        <v>0.523777011494253</v>
      </c>
      <c r="I103" s="8" t="n">
        <v>0.7624</v>
      </c>
      <c r="J103" s="6" t="n">
        <v>1</v>
      </c>
      <c r="K103" s="8" t="n">
        <v>0.8692</v>
      </c>
      <c r="L103" s="6" t="n">
        <v>0.9979</v>
      </c>
      <c r="M103" s="16" t="n">
        <v>0.0778989175624995</v>
      </c>
    </row>
    <row r="104" s="9" customFormat="true" ht="14" hidden="false" customHeight="false" outlineLevel="0" collapsed="false">
      <c r="A104" s="4" t="n">
        <v>10.98</v>
      </c>
      <c r="B104" s="4" t="n">
        <v>885.658</v>
      </c>
      <c r="C104" s="8"/>
      <c r="D104" s="8"/>
      <c r="E104" s="8" t="n">
        <v>0.1148</v>
      </c>
      <c r="F104" s="6" t="n">
        <v>0.448090322580645</v>
      </c>
      <c r="G104" s="8" t="n">
        <v>0.8644</v>
      </c>
      <c r="H104" s="6" t="n">
        <v>0.909499130434782</v>
      </c>
      <c r="I104" s="8" t="n">
        <v>0.5635</v>
      </c>
      <c r="J104" s="6" t="n">
        <v>1</v>
      </c>
      <c r="K104" s="8" t="n">
        <v>0.7303</v>
      </c>
      <c r="L104" s="6" t="n">
        <v>0.9979</v>
      </c>
      <c r="M104" s="16" t="n">
        <v>0.0776528506755296</v>
      </c>
    </row>
    <row r="105" s="9" customFormat="true" ht="14" hidden="false" customHeight="false" outlineLevel="0" collapsed="false">
      <c r="A105" s="4" t="n">
        <v>9.57</v>
      </c>
      <c r="B105" s="4" t="n">
        <v>719.5293</v>
      </c>
      <c r="C105" s="8"/>
      <c r="D105" s="8"/>
      <c r="E105" s="8" t="n">
        <v>0.8382</v>
      </c>
      <c r="F105" s="6" t="n">
        <v>0.913713513513513</v>
      </c>
      <c r="G105" s="8" t="n">
        <v>0.0271</v>
      </c>
      <c r="H105" s="6" t="n">
        <v>0.182172222222222</v>
      </c>
      <c r="I105" s="8" t="n">
        <v>0.6824</v>
      </c>
      <c r="J105" s="6" t="n">
        <v>1</v>
      </c>
      <c r="K105" s="8" t="n">
        <v>0.9169</v>
      </c>
      <c r="L105" s="6" t="n">
        <v>0.9979</v>
      </c>
      <c r="M105" s="16" t="n">
        <v>0.0772247743981748</v>
      </c>
    </row>
    <row r="106" s="9" customFormat="true" ht="14" hidden="false" customHeight="false" outlineLevel="0" collapsed="false">
      <c r="A106" s="4" t="n">
        <v>12.53</v>
      </c>
      <c r="B106" s="4" t="n">
        <v>465.3053</v>
      </c>
      <c r="C106" s="8"/>
      <c r="D106" s="8"/>
      <c r="E106" s="8" t="n">
        <v>0.4164</v>
      </c>
      <c r="F106" s="6" t="n">
        <v>0.597906896551724</v>
      </c>
      <c r="G106" s="8" t="n">
        <v>0.8993</v>
      </c>
      <c r="H106" s="6" t="n">
        <v>0.922163559322034</v>
      </c>
      <c r="I106" s="8" t="n">
        <v>0.9079</v>
      </c>
      <c r="J106" s="6" t="n">
        <v>1</v>
      </c>
      <c r="K106" s="8" t="n">
        <v>0.8691</v>
      </c>
      <c r="L106" s="6" t="n">
        <v>0.9979</v>
      </c>
      <c r="M106" s="16" t="n">
        <v>0.0756910906997616</v>
      </c>
    </row>
    <row r="107" s="9" customFormat="true" ht="14" hidden="false" customHeight="false" outlineLevel="0" collapsed="false">
      <c r="A107" s="4" t="n">
        <v>12.68</v>
      </c>
      <c r="B107" s="4" t="n">
        <v>694.6354</v>
      </c>
      <c r="C107" s="8"/>
      <c r="D107" s="8"/>
      <c r="E107" s="8" t="n">
        <v>0.3553</v>
      </c>
      <c r="F107" s="6" t="n">
        <v>0.588921917808219</v>
      </c>
      <c r="G107" s="8" t="n">
        <v>0.1088</v>
      </c>
      <c r="H107" s="6" t="n">
        <v>0.381876</v>
      </c>
      <c r="I107" s="8" t="n">
        <v>0.5079</v>
      </c>
      <c r="J107" s="6" t="n">
        <v>1</v>
      </c>
      <c r="K107" s="8" t="n">
        <v>0.707</v>
      </c>
      <c r="L107" s="6" t="n">
        <v>0.9979</v>
      </c>
      <c r="M107" s="16" t="n">
        <v>0.0752412127703065</v>
      </c>
    </row>
    <row r="108" s="9" customFormat="true" ht="14" hidden="false" customHeight="false" outlineLevel="0" collapsed="false">
      <c r="A108" s="4" t="n">
        <v>0.43</v>
      </c>
      <c r="B108" s="4" t="n">
        <v>405.0277</v>
      </c>
      <c r="C108" s="8"/>
      <c r="D108" s="8"/>
      <c r="E108" s="8" t="n">
        <v>0.8945</v>
      </c>
      <c r="F108" s="6" t="n">
        <v>0.941169565217391</v>
      </c>
      <c r="G108" s="8" t="n">
        <v>0.0027</v>
      </c>
      <c r="H108" s="18" t="n">
        <v>0.0466714285714286</v>
      </c>
      <c r="I108" s="8" t="n">
        <v>0.4782</v>
      </c>
      <c r="J108" s="6" t="n">
        <v>1</v>
      </c>
      <c r="K108" s="8" t="n">
        <v>0.1779</v>
      </c>
      <c r="L108" s="6" t="n">
        <v>0.9979</v>
      </c>
      <c r="M108" s="16" t="n">
        <v>0.0748876687296461</v>
      </c>
    </row>
    <row r="109" s="9" customFormat="true" ht="14" hidden="false" customHeight="false" outlineLevel="0" collapsed="false">
      <c r="A109" s="4" t="n">
        <v>9.77</v>
      </c>
      <c r="B109" s="4" t="n">
        <v>733.5468</v>
      </c>
      <c r="C109" s="8"/>
      <c r="D109" s="8"/>
      <c r="E109" s="8" t="n">
        <v>0.9738</v>
      </c>
      <c r="F109" s="6" t="n">
        <v>0.990166386554622</v>
      </c>
      <c r="G109" s="8" t="n">
        <v>0.0681</v>
      </c>
      <c r="H109" s="6" t="n">
        <v>0.3433375</v>
      </c>
      <c r="I109" s="8" t="n">
        <v>0.4119</v>
      </c>
      <c r="J109" s="6" t="n">
        <v>1</v>
      </c>
      <c r="K109" s="8" t="n">
        <v>0.9948</v>
      </c>
      <c r="L109" s="6" t="n">
        <v>0.9979</v>
      </c>
      <c r="M109" s="16" t="n">
        <v>0.0735687931821564</v>
      </c>
    </row>
    <row r="110" s="9" customFormat="true" ht="14" hidden="false" customHeight="false" outlineLevel="0" collapsed="false">
      <c r="A110" s="4" t="n">
        <v>10.1</v>
      </c>
      <c r="B110" s="4" t="n">
        <v>1455.0125</v>
      </c>
      <c r="C110" s="8"/>
      <c r="D110" s="8"/>
      <c r="E110" s="8" t="n">
        <v>0.3911</v>
      </c>
      <c r="F110" s="6" t="n">
        <v>0.597906896551724</v>
      </c>
      <c r="G110" s="8" t="n">
        <v>0.2655</v>
      </c>
      <c r="H110" s="6" t="n">
        <v>0.452471830985915</v>
      </c>
      <c r="I110" s="8" t="n">
        <v>0.7055</v>
      </c>
      <c r="J110" s="6" t="n">
        <v>1</v>
      </c>
      <c r="K110" s="8" t="n">
        <v>0.9868</v>
      </c>
      <c r="L110" s="6" t="n">
        <v>0.9979</v>
      </c>
      <c r="M110" s="16" t="n">
        <v>0.0725568512931411</v>
      </c>
    </row>
    <row r="111" s="9" customFormat="true" ht="14" hidden="false" customHeight="false" outlineLevel="0" collapsed="false">
      <c r="A111" s="4" t="n">
        <v>8.27</v>
      </c>
      <c r="B111" s="4" t="n">
        <v>403.3036</v>
      </c>
      <c r="C111" s="8"/>
      <c r="D111" s="8"/>
      <c r="E111" s="8" t="n">
        <v>0.3126</v>
      </c>
      <c r="F111" s="6" t="n">
        <v>0.55055</v>
      </c>
      <c r="G111" s="8" t="n">
        <v>0.1257</v>
      </c>
      <c r="H111" s="6" t="n">
        <v>0.381876</v>
      </c>
      <c r="I111" s="8" t="n">
        <v>0.8942</v>
      </c>
      <c r="J111" s="6" t="n">
        <v>1</v>
      </c>
      <c r="K111" s="8" t="n">
        <v>0.8834</v>
      </c>
      <c r="L111" s="6" t="n">
        <v>0.9979</v>
      </c>
      <c r="M111" s="16" t="n">
        <v>0.072463102868312</v>
      </c>
    </row>
    <row r="112" s="9" customFormat="true" ht="14" hidden="false" customHeight="false" outlineLevel="0" collapsed="false">
      <c r="A112" s="4" t="n">
        <v>11.56</v>
      </c>
      <c r="B112" s="4" t="n">
        <v>847.6443</v>
      </c>
      <c r="C112" s="8"/>
      <c r="D112" s="8"/>
      <c r="E112" s="8" t="n">
        <v>0.0477</v>
      </c>
      <c r="F112" s="6" t="n">
        <v>0.396275</v>
      </c>
      <c r="G112" s="8" t="n">
        <v>0.173</v>
      </c>
      <c r="H112" s="6" t="n">
        <v>0.40194</v>
      </c>
      <c r="I112" s="8" t="n">
        <v>0.5371</v>
      </c>
      <c r="J112" s="6" t="n">
        <v>1</v>
      </c>
      <c r="K112" s="8" t="n">
        <v>0.9072</v>
      </c>
      <c r="L112" s="6" t="n">
        <v>0.9979</v>
      </c>
      <c r="M112" s="16" t="n">
        <v>0.0709950166025025</v>
      </c>
    </row>
    <row r="113" s="9" customFormat="true" ht="14" hidden="false" customHeight="false" outlineLevel="0" collapsed="false">
      <c r="A113" s="4" t="n">
        <v>10.13</v>
      </c>
      <c r="B113" s="4" t="n">
        <v>812.5608</v>
      </c>
      <c r="C113" s="8"/>
      <c r="D113" s="8"/>
      <c r="E113" s="8" t="n">
        <v>0.0422</v>
      </c>
      <c r="F113" s="6" t="n">
        <v>0.396275</v>
      </c>
      <c r="G113" s="8" t="n">
        <v>0.643</v>
      </c>
      <c r="H113" s="6" t="n">
        <v>0.770326732673267</v>
      </c>
      <c r="I113" s="8" t="n">
        <v>0.7402</v>
      </c>
      <c r="J113" s="6" t="n">
        <v>1</v>
      </c>
      <c r="K113" s="8" t="n">
        <v>0.9507</v>
      </c>
      <c r="L113" s="6" t="n">
        <v>0.9979</v>
      </c>
      <c r="M113" s="16" t="n">
        <v>0.069220925899885</v>
      </c>
    </row>
    <row r="114" s="9" customFormat="true" ht="14" hidden="false" customHeight="false" outlineLevel="0" collapsed="false">
      <c r="A114" s="4" t="n">
        <v>11.61</v>
      </c>
      <c r="B114" s="4" t="n">
        <v>785.6248</v>
      </c>
      <c r="C114" s="8"/>
      <c r="D114" s="8"/>
      <c r="E114" s="8" t="n">
        <v>0.0204</v>
      </c>
      <c r="F114" s="6" t="n">
        <v>0.352628571428571</v>
      </c>
      <c r="G114" s="8" t="n">
        <v>0.9472</v>
      </c>
      <c r="H114" s="6" t="n">
        <v>0.963119327731092</v>
      </c>
      <c r="I114" s="8" t="n">
        <v>0.2728</v>
      </c>
      <c r="J114" s="6" t="n">
        <v>1</v>
      </c>
      <c r="K114" s="8" t="n">
        <v>0.6563</v>
      </c>
      <c r="L114" s="6" t="n">
        <v>0.9979</v>
      </c>
      <c r="M114" s="16" t="n">
        <v>0.0660814591991891</v>
      </c>
    </row>
    <row r="115" s="9" customFormat="true" ht="14" hidden="false" customHeight="false" outlineLevel="0" collapsed="false">
      <c r="A115" s="4" t="n">
        <v>11.59</v>
      </c>
      <c r="B115" s="4" t="n">
        <v>887.6815</v>
      </c>
      <c r="C115" s="8"/>
      <c r="D115" s="8"/>
      <c r="E115" s="8" t="n">
        <v>0.8897</v>
      </c>
      <c r="F115" s="6" t="n">
        <v>0.941169565217391</v>
      </c>
      <c r="G115" s="8" t="n">
        <v>0.1467</v>
      </c>
      <c r="H115" s="6" t="n">
        <v>0.381876</v>
      </c>
      <c r="I115" s="8" t="n">
        <v>0.8849</v>
      </c>
      <c r="J115" s="6" t="n">
        <v>1</v>
      </c>
      <c r="K115" s="8" t="n">
        <v>0.987</v>
      </c>
      <c r="L115" s="6" t="n">
        <v>0.9979</v>
      </c>
      <c r="M115" s="16" t="n">
        <v>0.0644283916762176</v>
      </c>
    </row>
    <row r="116" s="9" customFormat="true" ht="14" hidden="false" customHeight="false" outlineLevel="0" collapsed="false">
      <c r="A116" s="4" t="n">
        <v>10.46</v>
      </c>
      <c r="B116" s="4" t="n">
        <v>758.5261</v>
      </c>
      <c r="C116" s="8"/>
      <c r="D116" s="8"/>
      <c r="E116" s="8" t="n">
        <v>0.8672</v>
      </c>
      <c r="F116" s="6" t="n">
        <v>0.928594690265487</v>
      </c>
      <c r="G116" s="8" t="n">
        <v>0.1354</v>
      </c>
      <c r="H116" s="6" t="n">
        <v>0.381876</v>
      </c>
      <c r="I116" s="8" t="n">
        <v>0.948</v>
      </c>
      <c r="J116" s="6" t="n">
        <v>1</v>
      </c>
      <c r="K116" s="8" t="n">
        <v>0.7006</v>
      </c>
      <c r="L116" s="6" t="n">
        <v>0.9979</v>
      </c>
      <c r="M116" s="16" t="n">
        <v>0.0635030315190628</v>
      </c>
    </row>
    <row r="117" s="9" customFormat="true" ht="14" hidden="false" customHeight="false" outlineLevel="0" collapsed="false">
      <c r="A117" s="4" t="n">
        <v>10.11</v>
      </c>
      <c r="B117" s="4" t="n">
        <v>828.5764</v>
      </c>
      <c r="C117" s="8"/>
      <c r="D117" s="8"/>
      <c r="E117" s="8" t="n">
        <v>0.0853</v>
      </c>
      <c r="F117" s="6" t="n">
        <v>0.412852</v>
      </c>
      <c r="G117" s="8" t="n">
        <v>0.1038</v>
      </c>
      <c r="H117" s="6" t="n">
        <v>0.381876</v>
      </c>
      <c r="I117" s="8" t="n">
        <v>0.1438</v>
      </c>
      <c r="J117" s="6" t="n">
        <v>1</v>
      </c>
      <c r="K117" s="8" t="n">
        <v>0.9136</v>
      </c>
      <c r="L117" s="6" t="n">
        <v>0.9979</v>
      </c>
      <c r="M117" s="16" t="n">
        <v>0.0606468992530189</v>
      </c>
    </row>
    <row r="118" s="9" customFormat="true" ht="14" hidden="false" customHeight="false" outlineLevel="0" collapsed="false">
      <c r="A118" s="4" t="n">
        <v>10.48</v>
      </c>
      <c r="B118" s="4" t="n">
        <v>1485.0675</v>
      </c>
      <c r="C118" s="8"/>
      <c r="D118" s="8"/>
      <c r="E118" s="8" t="n">
        <v>0.1042</v>
      </c>
      <c r="F118" s="6" t="n">
        <v>0.448090322580645</v>
      </c>
      <c r="G118" s="8" t="n">
        <v>0.8902</v>
      </c>
      <c r="H118" s="6" t="n">
        <v>0.920634188034188</v>
      </c>
      <c r="I118" s="8" t="n">
        <v>0.3146</v>
      </c>
      <c r="J118" s="6" t="n">
        <v>1</v>
      </c>
      <c r="K118" s="8" t="n">
        <v>0.0543</v>
      </c>
      <c r="L118" s="6" t="n">
        <v>0.9979</v>
      </c>
      <c r="M118" s="16" t="n">
        <v>0.0597828783690145</v>
      </c>
    </row>
    <row r="119" s="9" customFormat="true" ht="14" hidden="false" customHeight="false" outlineLevel="0" collapsed="false">
      <c r="A119" s="4" t="n">
        <v>10.97</v>
      </c>
      <c r="B119" s="4" t="n">
        <v>672.5309</v>
      </c>
      <c r="C119" s="8"/>
      <c r="D119" s="8"/>
      <c r="E119" s="8" t="n">
        <v>0.5065</v>
      </c>
      <c r="F119" s="6" t="n">
        <v>0.658994623655914</v>
      </c>
      <c r="G119" s="8" t="n">
        <v>0.6024</v>
      </c>
      <c r="H119" s="6" t="n">
        <v>0.728904</v>
      </c>
      <c r="I119" s="8" t="n">
        <v>0.6425</v>
      </c>
      <c r="J119" s="6" t="n">
        <v>1</v>
      </c>
      <c r="K119" s="8" t="n">
        <v>0.7928</v>
      </c>
      <c r="L119" s="6" t="n">
        <v>0.9979</v>
      </c>
      <c r="M119" s="16" t="n">
        <v>0.0569698193124131</v>
      </c>
    </row>
    <row r="120" s="9" customFormat="true" ht="14" hidden="false" customHeight="false" outlineLevel="0" collapsed="false">
      <c r="A120" s="4" t="n">
        <v>9.41</v>
      </c>
      <c r="B120" s="4" t="n">
        <v>621.4343</v>
      </c>
      <c r="C120" s="8"/>
      <c r="D120" s="8"/>
      <c r="E120" s="8" t="n">
        <v>0.1096</v>
      </c>
      <c r="F120" s="6" t="n">
        <v>0.448090322580645</v>
      </c>
      <c r="G120" s="8" t="n">
        <v>0.5218</v>
      </c>
      <c r="H120" s="6" t="n">
        <v>0.664608421052632</v>
      </c>
      <c r="I120" s="8" t="n">
        <v>0.5424</v>
      </c>
      <c r="J120" s="6" t="n">
        <v>1</v>
      </c>
      <c r="K120" s="8" t="n">
        <v>0.5901</v>
      </c>
      <c r="L120" s="6" t="n">
        <v>0.9979</v>
      </c>
      <c r="M120" s="16" t="n">
        <v>0.0538446287952344</v>
      </c>
    </row>
    <row r="121" s="9" customFormat="true" ht="14" hidden="false" customHeight="false" outlineLevel="0" collapsed="false">
      <c r="A121" s="4" t="n">
        <v>10.51</v>
      </c>
      <c r="B121" s="4" t="n">
        <v>725.5066</v>
      </c>
      <c r="C121" s="8"/>
      <c r="D121" s="8"/>
      <c r="E121" s="8" t="n">
        <v>0.921</v>
      </c>
      <c r="F121" s="6" t="n">
        <v>0.950157627118644</v>
      </c>
      <c r="G121" s="8" t="n">
        <v>0.1364</v>
      </c>
      <c r="H121" s="6" t="n">
        <v>0.381876</v>
      </c>
      <c r="I121" s="8" t="n">
        <v>0.865</v>
      </c>
      <c r="J121" s="6" t="n">
        <v>1</v>
      </c>
      <c r="K121" s="8" t="n">
        <v>0.3827</v>
      </c>
      <c r="L121" s="6" t="n">
        <v>0.9979</v>
      </c>
      <c r="M121" s="16" t="n">
        <v>0.0530090111448808</v>
      </c>
    </row>
    <row r="122" s="9" customFormat="true" ht="14" hidden="false" customHeight="false" outlineLevel="0" collapsed="false">
      <c r="A122" s="4" t="n">
        <v>10.49</v>
      </c>
      <c r="B122" s="4" t="n">
        <v>784.5796</v>
      </c>
      <c r="C122" s="8"/>
      <c r="D122" s="8"/>
      <c r="E122" s="8" t="n">
        <v>0.9956</v>
      </c>
      <c r="F122" s="6" t="n">
        <v>0.9983</v>
      </c>
      <c r="G122" s="8" t="n">
        <v>0.1574</v>
      </c>
      <c r="H122" s="6" t="n">
        <v>0.381876</v>
      </c>
      <c r="I122" s="8" t="n">
        <v>0.4722</v>
      </c>
      <c r="J122" s="6" t="n">
        <v>1</v>
      </c>
      <c r="K122" s="8" t="n">
        <v>0.2981</v>
      </c>
      <c r="L122" s="6" t="n">
        <v>0.9979</v>
      </c>
      <c r="M122" s="16" t="n">
        <v>0.0512928113649615</v>
      </c>
    </row>
    <row r="123" s="9" customFormat="true" ht="14" hidden="false" customHeight="false" outlineLevel="0" collapsed="false">
      <c r="A123" s="4" t="n">
        <v>9.62</v>
      </c>
      <c r="B123" s="4" t="n">
        <v>745.5479</v>
      </c>
      <c r="C123" s="8"/>
      <c r="D123" s="8"/>
      <c r="E123" s="8" t="n">
        <v>0.8256</v>
      </c>
      <c r="F123" s="6" t="n">
        <v>0.90816</v>
      </c>
      <c r="G123" s="8" t="n">
        <v>0.2128</v>
      </c>
      <c r="H123" s="6" t="n">
        <v>0.4032703125</v>
      </c>
      <c r="I123" s="8" t="n">
        <v>0.9489</v>
      </c>
      <c r="J123" s="6" t="n">
        <v>1</v>
      </c>
      <c r="K123" s="8" t="n">
        <v>0.5959</v>
      </c>
      <c r="L123" s="6" t="n">
        <v>0.9979</v>
      </c>
      <c r="M123" s="16" t="n">
        <v>0.0471036590891326</v>
      </c>
    </row>
    <row r="124" s="9" customFormat="true" ht="14" hidden="false" customHeight="false" outlineLevel="0" collapsed="false">
      <c r="A124" s="4" t="n">
        <v>10.98</v>
      </c>
      <c r="B124" s="4" t="n">
        <v>724.5624</v>
      </c>
      <c r="C124" s="8"/>
      <c r="D124" s="8"/>
      <c r="E124" s="8" t="n">
        <v>0.1716</v>
      </c>
      <c r="F124" s="6" t="n">
        <v>0.5027</v>
      </c>
      <c r="G124" s="8" t="n">
        <v>0.2579</v>
      </c>
      <c r="H124" s="6" t="n">
        <v>0.445798571428571</v>
      </c>
      <c r="I124" s="8" t="n">
        <v>0.874</v>
      </c>
      <c r="J124" s="6" t="n">
        <v>1</v>
      </c>
      <c r="K124" s="8" t="n">
        <v>0.3063</v>
      </c>
      <c r="L124" s="6" t="n">
        <v>0.9979</v>
      </c>
      <c r="M124" s="16" t="n">
        <v>0.0449788695714157</v>
      </c>
    </row>
    <row r="125" s="9" customFormat="true" ht="14" hidden="false" customHeight="false" outlineLevel="0" collapsed="false">
      <c r="A125" s="4" t="n">
        <v>9.47</v>
      </c>
      <c r="B125" s="4" t="n">
        <v>885.5492</v>
      </c>
      <c r="C125" s="8"/>
      <c r="D125" s="8"/>
      <c r="E125" s="8" t="n">
        <v>0.5351</v>
      </c>
      <c r="F125" s="6" t="n">
        <v>0.674448958333333</v>
      </c>
      <c r="G125" s="8" t="n">
        <v>0.0171</v>
      </c>
      <c r="H125" s="6" t="n">
        <v>0.172425</v>
      </c>
      <c r="I125" s="8" t="n">
        <v>0.4465</v>
      </c>
      <c r="J125" s="6" t="n">
        <v>1</v>
      </c>
      <c r="K125" s="8" t="n">
        <v>0.6946</v>
      </c>
      <c r="L125" s="6" t="n">
        <v>0.9979</v>
      </c>
      <c r="M125" s="16" t="n">
        <v>0.0411465070019393</v>
      </c>
    </row>
    <row r="126" s="9" customFormat="true" ht="14" hidden="false" customHeight="false" outlineLevel="0" collapsed="false">
      <c r="A126" s="4" t="n">
        <v>10.99</v>
      </c>
      <c r="B126" s="4" t="n">
        <v>698.5461</v>
      </c>
      <c r="C126" s="8"/>
      <c r="D126" s="8"/>
      <c r="E126" s="8" t="n">
        <v>0.1458</v>
      </c>
      <c r="F126" s="6" t="n">
        <v>0.5027</v>
      </c>
      <c r="G126" s="8" t="n">
        <v>0.0463</v>
      </c>
      <c r="H126" s="6" t="n">
        <v>0.266776190476191</v>
      </c>
      <c r="I126" s="8" t="n">
        <v>0.7511</v>
      </c>
      <c r="J126" s="6" t="n">
        <v>1</v>
      </c>
      <c r="K126" s="8" t="n">
        <v>0.6321</v>
      </c>
      <c r="L126" s="6" t="n">
        <v>0.9979</v>
      </c>
      <c r="M126" s="16" t="n">
        <v>0.0381025837081452</v>
      </c>
    </row>
    <row r="127" s="9" customFormat="true" ht="14" hidden="false" customHeight="false" outlineLevel="0" collapsed="false">
      <c r="A127" s="31"/>
      <c r="B127" s="32"/>
      <c r="C127" s="7"/>
      <c r="E127" s="8"/>
      <c r="F127" s="6"/>
      <c r="G127" s="8"/>
      <c r="H127" s="6"/>
      <c r="I127" s="8"/>
      <c r="J127" s="6"/>
      <c r="L127" s="6"/>
    </row>
    <row r="128" s="9" customFormat="true" ht="14" hidden="false" customHeight="false" outlineLevel="0" collapsed="false">
      <c r="A128" s="31"/>
      <c r="B128" s="32"/>
      <c r="C128" s="7"/>
      <c r="E128" s="33"/>
      <c r="F128" s="33"/>
      <c r="G128" s="33"/>
      <c r="H128" s="33"/>
      <c r="I128" s="33"/>
      <c r="J128" s="33"/>
      <c r="K128" s="33"/>
      <c r="L128" s="33"/>
    </row>
    <row r="129" s="9" customFormat="true" ht="14" hidden="false" customHeight="false" outlineLevel="0" collapsed="false">
      <c r="A129" s="31"/>
      <c r="B129" s="32"/>
      <c r="C129" s="7"/>
      <c r="E129" s="8"/>
      <c r="F129" s="6"/>
      <c r="G129" s="8"/>
      <c r="H129" s="6"/>
      <c r="I129" s="8"/>
      <c r="J129" s="6"/>
      <c r="L129" s="6"/>
    </row>
    <row r="130" s="9" customFormat="true" ht="14" hidden="false" customHeight="false" outlineLevel="0" collapsed="false">
      <c r="A130" s="31"/>
      <c r="B130" s="32"/>
      <c r="C130" s="7"/>
      <c r="E130" s="8"/>
      <c r="F130" s="6"/>
      <c r="G130" s="8"/>
      <c r="H130" s="6"/>
      <c r="I130" s="8"/>
      <c r="J130" s="6"/>
      <c r="L130" s="6"/>
    </row>
    <row r="131" s="9" customFormat="true" ht="14" hidden="false" customHeight="false" outlineLevel="0" collapsed="false">
      <c r="A131" s="31"/>
      <c r="B131" s="32"/>
      <c r="C131" s="7"/>
      <c r="E131" s="8"/>
      <c r="F131" s="6"/>
      <c r="G131" s="8"/>
      <c r="H131" s="6"/>
      <c r="I131" s="8"/>
      <c r="J131" s="6"/>
      <c r="L131" s="6"/>
    </row>
    <row r="132" s="9" customFormat="true" ht="14" hidden="false" customHeight="false" outlineLevel="0" collapsed="false">
      <c r="A132" s="31"/>
      <c r="B132" s="32"/>
      <c r="C132" s="7"/>
      <c r="E132" s="8"/>
      <c r="F132" s="6"/>
      <c r="G132" s="8"/>
      <c r="H132" s="6"/>
      <c r="I132" s="8"/>
      <c r="J132" s="6"/>
      <c r="L132" s="6"/>
    </row>
    <row r="133" s="9" customFormat="true" ht="14" hidden="false" customHeight="false" outlineLevel="0" collapsed="false">
      <c r="A133" s="31"/>
      <c r="B133" s="32"/>
      <c r="C133" s="7"/>
      <c r="E133" s="8"/>
      <c r="F133" s="6"/>
      <c r="G133" s="8"/>
      <c r="H133" s="6"/>
      <c r="I133" s="8"/>
      <c r="J133" s="6"/>
      <c r="L133" s="6"/>
    </row>
    <row r="134" s="9" customFormat="true" ht="14" hidden="false" customHeight="false" outlineLevel="0" collapsed="false">
      <c r="A134" s="31"/>
      <c r="B134" s="32"/>
      <c r="C134" s="7"/>
      <c r="E134" s="8"/>
      <c r="F134" s="6"/>
      <c r="G134" s="8"/>
      <c r="H134" s="6"/>
      <c r="I134" s="8"/>
      <c r="J134" s="6"/>
      <c r="L134" s="6"/>
    </row>
    <row r="135" s="9" customFormat="true" ht="14" hidden="false" customHeight="false" outlineLevel="0" collapsed="false">
      <c r="A135" s="31"/>
      <c r="B135" s="32"/>
      <c r="C135" s="7"/>
      <c r="E135" s="8"/>
      <c r="F135" s="6"/>
      <c r="G135" s="8"/>
      <c r="H135" s="6"/>
      <c r="I135" s="8"/>
      <c r="J135" s="6"/>
      <c r="L135" s="6"/>
    </row>
    <row r="136" s="9" customFormat="true" ht="14" hidden="false" customHeight="false" outlineLevel="0" collapsed="false">
      <c r="A136" s="31"/>
      <c r="B136" s="32"/>
      <c r="C136" s="7"/>
      <c r="E136" s="8"/>
      <c r="F136" s="6"/>
      <c r="G136" s="8"/>
      <c r="H136" s="6"/>
      <c r="I136" s="8"/>
      <c r="J136" s="6"/>
      <c r="L136" s="6"/>
    </row>
    <row r="137" s="9" customFormat="true" ht="14" hidden="false" customHeight="false" outlineLevel="0" collapsed="false">
      <c r="A137" s="31"/>
      <c r="B137" s="32"/>
      <c r="C137" s="7"/>
      <c r="E137" s="8"/>
      <c r="F137" s="6"/>
      <c r="G137" s="8"/>
      <c r="H137" s="6"/>
      <c r="I137" s="8"/>
      <c r="J137" s="6"/>
      <c r="L137" s="6"/>
    </row>
    <row r="138" s="9" customFormat="true" ht="14" hidden="false" customHeight="false" outlineLevel="0" collapsed="false">
      <c r="A138" s="31"/>
      <c r="B138" s="32"/>
      <c r="C138" s="7"/>
      <c r="E138" s="8"/>
      <c r="F138" s="6"/>
      <c r="G138" s="8"/>
      <c r="H138" s="6"/>
      <c r="I138" s="8"/>
      <c r="J138" s="6"/>
      <c r="L138" s="6"/>
    </row>
    <row r="139" s="9" customFormat="true" ht="14" hidden="false" customHeight="false" outlineLevel="0" collapsed="false">
      <c r="A139" s="31"/>
      <c r="B139" s="32"/>
      <c r="C139" s="7"/>
      <c r="E139" s="8"/>
      <c r="F139" s="6"/>
      <c r="G139" s="8"/>
      <c r="H139" s="6"/>
      <c r="I139" s="8"/>
      <c r="J139" s="6"/>
      <c r="L139" s="6"/>
    </row>
    <row r="140" s="9" customFormat="true" ht="14" hidden="false" customHeight="false" outlineLevel="0" collapsed="false">
      <c r="A140" s="31"/>
      <c r="B140" s="32"/>
      <c r="C140" s="7"/>
      <c r="E140" s="8"/>
      <c r="F140" s="6"/>
      <c r="G140" s="8"/>
      <c r="H140" s="6"/>
      <c r="I140" s="8"/>
      <c r="J140" s="6"/>
      <c r="L140" s="6"/>
    </row>
    <row r="141" s="9" customFormat="true" ht="14" hidden="false" customHeight="false" outlineLevel="0" collapsed="false">
      <c r="A141" s="31"/>
      <c r="B141" s="32"/>
      <c r="C141" s="7"/>
      <c r="E141" s="8"/>
      <c r="F141" s="6"/>
      <c r="G141" s="8"/>
      <c r="H141" s="6"/>
      <c r="I141" s="8"/>
      <c r="J141" s="6"/>
      <c r="L141" s="6"/>
    </row>
    <row r="142" s="9" customFormat="true" ht="14" hidden="false" customHeight="false" outlineLevel="0" collapsed="false">
      <c r="A142" s="31"/>
      <c r="B142" s="32"/>
      <c r="C142" s="7"/>
      <c r="E142" s="8"/>
      <c r="F142" s="6"/>
      <c r="G142" s="8"/>
      <c r="H142" s="6"/>
      <c r="I142" s="8"/>
      <c r="J142" s="6"/>
      <c r="L142" s="6"/>
    </row>
    <row r="143" s="9" customFormat="true" ht="14" hidden="false" customHeight="false" outlineLevel="0" collapsed="false">
      <c r="A143" s="31"/>
      <c r="B143" s="32"/>
      <c r="C143" s="7"/>
      <c r="E143" s="8"/>
      <c r="F143" s="6"/>
      <c r="G143" s="8"/>
      <c r="H143" s="6"/>
      <c r="I143" s="8"/>
      <c r="J143" s="6"/>
      <c r="L143" s="6"/>
    </row>
    <row r="144" s="9" customFormat="true" ht="14" hidden="false" customHeight="false" outlineLevel="0" collapsed="false">
      <c r="A144" s="31"/>
      <c r="B144" s="32"/>
      <c r="C144" s="7"/>
      <c r="E144" s="8"/>
      <c r="F144" s="6"/>
      <c r="G144" s="8"/>
      <c r="H144" s="6"/>
      <c r="I144" s="8"/>
      <c r="J144" s="6"/>
      <c r="L144" s="6"/>
    </row>
    <row r="145" s="9" customFormat="true" ht="14" hidden="false" customHeight="false" outlineLevel="0" collapsed="false">
      <c r="A145" s="31"/>
      <c r="B145" s="32"/>
      <c r="C145" s="7"/>
      <c r="E145" s="8"/>
      <c r="F145" s="6"/>
      <c r="G145" s="8"/>
      <c r="H145" s="6"/>
      <c r="I145" s="8"/>
      <c r="J145" s="6"/>
      <c r="L145" s="6"/>
    </row>
    <row r="146" s="9" customFormat="true" ht="14" hidden="false" customHeight="false" outlineLevel="0" collapsed="false">
      <c r="A146" s="31"/>
      <c r="B146" s="32"/>
      <c r="C146" s="7"/>
      <c r="E146" s="8"/>
      <c r="F146" s="6"/>
      <c r="G146" s="8"/>
      <c r="H146" s="6"/>
      <c r="I146" s="8"/>
      <c r="J146" s="6"/>
      <c r="L146" s="6"/>
    </row>
    <row r="147" s="9" customFormat="true" ht="14" hidden="false" customHeight="false" outlineLevel="0" collapsed="false">
      <c r="A147" s="31"/>
      <c r="B147" s="32"/>
      <c r="C147" s="7"/>
      <c r="E147" s="8"/>
      <c r="F147" s="6"/>
      <c r="G147" s="8"/>
      <c r="H147" s="6"/>
      <c r="I147" s="8"/>
      <c r="J147" s="6"/>
      <c r="L147" s="6"/>
    </row>
    <row r="148" s="9" customFormat="true" ht="14" hidden="false" customHeight="false" outlineLevel="0" collapsed="false">
      <c r="A148" s="31"/>
      <c r="B148" s="32"/>
      <c r="C148" s="7"/>
      <c r="E148" s="8"/>
      <c r="F148" s="6"/>
      <c r="G148" s="8"/>
      <c r="H148" s="6"/>
      <c r="I148" s="8"/>
      <c r="J148" s="6"/>
      <c r="L148" s="6"/>
    </row>
    <row r="149" s="9" customFormat="true" ht="14" hidden="false" customHeight="false" outlineLevel="0" collapsed="false">
      <c r="A149" s="31"/>
      <c r="B149" s="32"/>
      <c r="C149" s="7"/>
      <c r="E149" s="8"/>
      <c r="F149" s="6"/>
      <c r="G149" s="8"/>
      <c r="H149" s="6"/>
      <c r="I149" s="8"/>
      <c r="J149" s="6"/>
      <c r="L149" s="6"/>
    </row>
    <row r="150" s="9" customFormat="true" ht="14" hidden="false" customHeight="false" outlineLevel="0" collapsed="false">
      <c r="A150" s="31"/>
      <c r="B150" s="32"/>
      <c r="C150" s="7"/>
      <c r="E150" s="8"/>
      <c r="F150" s="6"/>
      <c r="G150" s="8"/>
      <c r="H150" s="6"/>
      <c r="I150" s="8"/>
      <c r="J150" s="6"/>
      <c r="L150" s="6"/>
    </row>
    <row r="151" s="9" customFormat="true" ht="14" hidden="false" customHeight="false" outlineLevel="0" collapsed="false">
      <c r="A151" s="31"/>
      <c r="B151" s="32"/>
      <c r="C151" s="7"/>
      <c r="E151" s="8"/>
      <c r="F151" s="6"/>
      <c r="G151" s="8"/>
      <c r="H151" s="6"/>
      <c r="I151" s="8"/>
      <c r="J151" s="6"/>
      <c r="L151" s="6"/>
    </row>
    <row r="152" s="9" customFormat="true" ht="14" hidden="false" customHeight="false" outlineLevel="0" collapsed="false">
      <c r="A152" s="31"/>
      <c r="B152" s="32"/>
      <c r="C152" s="7"/>
      <c r="E152" s="8"/>
      <c r="F152" s="6"/>
      <c r="G152" s="8"/>
      <c r="H152" s="6"/>
      <c r="I152" s="8"/>
      <c r="J152" s="6"/>
      <c r="L152" s="6"/>
    </row>
    <row r="153" s="9" customFormat="true" ht="14" hidden="false" customHeight="false" outlineLevel="0" collapsed="false">
      <c r="A153" s="31"/>
      <c r="B153" s="32"/>
      <c r="C153" s="7"/>
      <c r="E153" s="8"/>
      <c r="F153" s="6"/>
      <c r="G153" s="8"/>
      <c r="H153" s="6"/>
      <c r="I153" s="8"/>
      <c r="J153" s="6"/>
      <c r="L153" s="6"/>
    </row>
    <row r="154" s="9" customFormat="true" ht="14" hidden="false" customHeight="false" outlineLevel="0" collapsed="false">
      <c r="A154" s="31"/>
      <c r="B154" s="32"/>
      <c r="C154" s="7"/>
      <c r="E154" s="8"/>
      <c r="F154" s="6"/>
      <c r="G154" s="8"/>
      <c r="H154" s="6"/>
      <c r="I154" s="8"/>
      <c r="J154" s="6"/>
      <c r="L154" s="6"/>
    </row>
    <row r="155" s="9" customFormat="true" ht="14" hidden="false" customHeight="false" outlineLevel="0" collapsed="false">
      <c r="A155" s="31"/>
      <c r="B155" s="32"/>
      <c r="C155" s="7"/>
      <c r="E155" s="8"/>
      <c r="F155" s="6"/>
      <c r="G155" s="8"/>
      <c r="H155" s="6"/>
      <c r="I155" s="8"/>
      <c r="J155" s="6"/>
      <c r="L155" s="6"/>
    </row>
    <row r="156" customFormat="false" ht="14" hidden="false" customHeight="false" outlineLevel="0" collapsed="false">
      <c r="F156" s="16"/>
      <c r="H156" s="16"/>
      <c r="J156" s="16"/>
      <c r="L156" s="16"/>
    </row>
    <row r="157" customFormat="false" ht="14" hidden="false" customHeight="false" outlineLevel="0" collapsed="false">
      <c r="F157" s="16"/>
      <c r="H157" s="16"/>
      <c r="J157" s="16"/>
      <c r="L157" s="16"/>
    </row>
    <row r="158" customFormat="false" ht="14" hidden="false" customHeight="false" outlineLevel="0" collapsed="false">
      <c r="F158" s="16"/>
      <c r="H158" s="16"/>
      <c r="J158" s="16"/>
      <c r="L158" s="16"/>
    </row>
    <row r="159" customFormat="false" ht="14" hidden="false" customHeight="false" outlineLevel="0" collapsed="false">
      <c r="F159" s="16"/>
      <c r="H159" s="16"/>
      <c r="J159" s="16"/>
      <c r="L159" s="16"/>
    </row>
    <row r="160" customFormat="false" ht="14" hidden="false" customHeight="false" outlineLevel="0" collapsed="false">
      <c r="F160" s="16"/>
      <c r="H160" s="16"/>
      <c r="J160" s="16"/>
      <c r="L160" s="16"/>
    </row>
    <row r="161" customFormat="false" ht="14" hidden="false" customHeight="false" outlineLevel="0" collapsed="false">
      <c r="F161" s="16"/>
      <c r="H161" s="16"/>
      <c r="J161" s="16"/>
      <c r="L161" s="16"/>
    </row>
    <row r="162" customFormat="false" ht="14" hidden="false" customHeight="false" outlineLevel="0" collapsed="false">
      <c r="F162" s="16"/>
      <c r="H162" s="16"/>
      <c r="J162" s="16"/>
      <c r="L162" s="16"/>
    </row>
    <row r="163" customFormat="false" ht="14" hidden="false" customHeight="false" outlineLevel="0" collapsed="false">
      <c r="F163" s="16"/>
      <c r="H163" s="16"/>
      <c r="J163" s="16"/>
      <c r="L163" s="16"/>
    </row>
    <row r="164" customFormat="false" ht="14" hidden="false" customHeight="false" outlineLevel="0" collapsed="false">
      <c r="F164" s="16"/>
      <c r="H164" s="16"/>
      <c r="J164" s="16"/>
      <c r="L164" s="16"/>
    </row>
    <row r="165" customFormat="false" ht="14" hidden="false" customHeight="false" outlineLevel="0" collapsed="false">
      <c r="F165" s="16"/>
      <c r="H165" s="16"/>
      <c r="J165" s="16"/>
      <c r="L165" s="16"/>
    </row>
    <row r="166" customFormat="false" ht="14" hidden="false" customHeight="false" outlineLevel="0" collapsed="false">
      <c r="F166" s="16"/>
      <c r="H166" s="16"/>
      <c r="J166" s="16"/>
      <c r="L166" s="16"/>
    </row>
    <row r="167" customFormat="false" ht="14" hidden="false" customHeight="false" outlineLevel="0" collapsed="false">
      <c r="F167" s="16"/>
      <c r="H167" s="16"/>
      <c r="J167" s="16"/>
      <c r="L167" s="16"/>
    </row>
    <row r="168" customFormat="false" ht="14" hidden="false" customHeight="false" outlineLevel="0" collapsed="false">
      <c r="F168" s="16"/>
      <c r="H168" s="16"/>
      <c r="J168" s="16"/>
      <c r="L168" s="16"/>
    </row>
    <row r="169" customFormat="false" ht="14" hidden="false" customHeight="false" outlineLevel="0" collapsed="false">
      <c r="F169" s="16"/>
      <c r="H169" s="16"/>
      <c r="J169" s="16"/>
      <c r="L169" s="16"/>
    </row>
    <row r="170" customFormat="false" ht="14" hidden="false" customHeight="false" outlineLevel="0" collapsed="false">
      <c r="F170" s="16"/>
      <c r="H170" s="16"/>
      <c r="J170" s="16"/>
      <c r="L170" s="16"/>
    </row>
    <row r="171" customFormat="false" ht="14" hidden="false" customHeight="false" outlineLevel="0" collapsed="false">
      <c r="F171" s="16"/>
      <c r="H171" s="16"/>
      <c r="J171" s="16"/>
      <c r="L171" s="16"/>
    </row>
    <row r="172" customFormat="false" ht="14" hidden="false" customHeight="false" outlineLevel="0" collapsed="false">
      <c r="F172" s="16"/>
      <c r="H172" s="16"/>
      <c r="J172" s="16"/>
      <c r="L172" s="16"/>
    </row>
    <row r="173" customFormat="false" ht="14" hidden="false" customHeight="false" outlineLevel="0" collapsed="false">
      <c r="F173" s="16"/>
      <c r="H173" s="16"/>
      <c r="J173" s="16"/>
      <c r="L173" s="16"/>
    </row>
    <row r="174" customFormat="false" ht="14" hidden="false" customHeight="false" outlineLevel="0" collapsed="false">
      <c r="F174" s="16"/>
      <c r="H174" s="16"/>
      <c r="J174" s="16"/>
      <c r="L174" s="16"/>
    </row>
    <row r="175" customFormat="false" ht="14" hidden="false" customHeight="false" outlineLevel="0" collapsed="false">
      <c r="F175" s="16"/>
      <c r="H175" s="16"/>
      <c r="J175" s="16"/>
      <c r="L175" s="16"/>
    </row>
    <row r="176" customFormat="false" ht="14" hidden="false" customHeight="false" outlineLevel="0" collapsed="false">
      <c r="F176" s="16"/>
      <c r="H176" s="16"/>
      <c r="J176" s="16"/>
      <c r="L176" s="16"/>
    </row>
    <row r="177" customFormat="false" ht="14" hidden="false" customHeight="false" outlineLevel="0" collapsed="false">
      <c r="F177" s="16"/>
      <c r="H177" s="16"/>
      <c r="J177" s="16"/>
      <c r="L177" s="16"/>
    </row>
    <row r="178" customFormat="false" ht="14" hidden="false" customHeight="false" outlineLevel="0" collapsed="false">
      <c r="F178" s="16"/>
      <c r="H178" s="16"/>
      <c r="J178" s="16"/>
      <c r="L178" s="16"/>
    </row>
    <row r="179" customFormat="false" ht="14" hidden="false" customHeight="false" outlineLevel="0" collapsed="false">
      <c r="F179" s="16"/>
      <c r="H179" s="16"/>
      <c r="J179" s="16"/>
      <c r="L179" s="16"/>
    </row>
    <row r="180" customFormat="false" ht="14" hidden="false" customHeight="false" outlineLevel="0" collapsed="false">
      <c r="F180" s="16"/>
      <c r="H180" s="16"/>
      <c r="J180" s="16"/>
      <c r="L180" s="16"/>
    </row>
    <row r="181" customFormat="false" ht="14" hidden="false" customHeight="false" outlineLevel="0" collapsed="false">
      <c r="F181" s="16"/>
      <c r="H181" s="16"/>
      <c r="J181" s="16"/>
      <c r="L181" s="16"/>
    </row>
    <row r="182" customFormat="false" ht="14" hidden="false" customHeight="false" outlineLevel="0" collapsed="false">
      <c r="F182" s="16"/>
      <c r="H182" s="16"/>
      <c r="J182" s="16"/>
      <c r="L182" s="16"/>
    </row>
    <row r="183" customFormat="false" ht="14" hidden="false" customHeight="false" outlineLevel="0" collapsed="false">
      <c r="F183" s="16"/>
      <c r="H183" s="16"/>
      <c r="J183" s="16"/>
      <c r="L183" s="16"/>
    </row>
    <row r="184" customFormat="false" ht="14" hidden="false" customHeight="false" outlineLevel="0" collapsed="false">
      <c r="F184" s="16"/>
      <c r="H184" s="16"/>
      <c r="J184" s="16"/>
      <c r="L184" s="16"/>
    </row>
    <row r="185" customFormat="false" ht="14" hidden="false" customHeight="false" outlineLevel="0" collapsed="false">
      <c r="F185" s="16"/>
      <c r="H185" s="16"/>
      <c r="J185" s="16"/>
      <c r="L185" s="16"/>
    </row>
    <row r="186" customFormat="false" ht="14" hidden="false" customHeight="false" outlineLevel="0" collapsed="false">
      <c r="F186" s="16"/>
      <c r="H186" s="16"/>
      <c r="J186" s="16"/>
      <c r="L186" s="16"/>
    </row>
    <row r="187" customFormat="false" ht="14" hidden="false" customHeight="false" outlineLevel="0" collapsed="false">
      <c r="F187" s="16"/>
      <c r="H187" s="16"/>
      <c r="J187" s="16"/>
      <c r="L187" s="16"/>
    </row>
    <row r="188" customFormat="false" ht="14" hidden="false" customHeight="false" outlineLevel="0" collapsed="false">
      <c r="F188" s="16"/>
      <c r="H188" s="16"/>
      <c r="J188" s="16"/>
      <c r="L188" s="16"/>
    </row>
    <row r="189" customFormat="false" ht="14" hidden="false" customHeight="false" outlineLevel="0" collapsed="false">
      <c r="F189" s="16"/>
      <c r="H189" s="16"/>
      <c r="J189" s="16"/>
      <c r="L189" s="16"/>
    </row>
    <row r="190" customFormat="false" ht="14" hidden="false" customHeight="false" outlineLevel="0" collapsed="false">
      <c r="F190" s="16"/>
      <c r="H190" s="16"/>
      <c r="J190" s="16"/>
      <c r="L190" s="16"/>
    </row>
    <row r="191" customFormat="false" ht="14" hidden="false" customHeight="false" outlineLevel="0" collapsed="false">
      <c r="F191" s="16"/>
      <c r="H191" s="16"/>
      <c r="J191" s="16"/>
      <c r="L191" s="16"/>
    </row>
    <row r="192" customFormat="false" ht="14" hidden="false" customHeight="false" outlineLevel="0" collapsed="false">
      <c r="F192" s="16"/>
      <c r="H192" s="16"/>
      <c r="J192" s="16"/>
      <c r="L192" s="16"/>
    </row>
    <row r="193" customFormat="false" ht="14" hidden="false" customHeight="false" outlineLevel="0" collapsed="false">
      <c r="F193" s="16"/>
      <c r="H193" s="16"/>
      <c r="J193" s="16"/>
      <c r="L193" s="16"/>
    </row>
    <row r="194" customFormat="false" ht="14" hidden="false" customHeight="false" outlineLevel="0" collapsed="false">
      <c r="F194" s="16"/>
      <c r="H194" s="16"/>
      <c r="J194" s="16"/>
      <c r="L194" s="16"/>
    </row>
    <row r="195" customFormat="false" ht="14" hidden="false" customHeight="false" outlineLevel="0" collapsed="false">
      <c r="F195" s="16"/>
      <c r="H195" s="16"/>
      <c r="J195" s="16"/>
      <c r="L195" s="16"/>
    </row>
    <row r="196" customFormat="false" ht="14" hidden="false" customHeight="false" outlineLevel="0" collapsed="false">
      <c r="F196" s="16"/>
      <c r="H196" s="16"/>
      <c r="J196" s="16"/>
      <c r="L196" s="16"/>
    </row>
    <row r="197" customFormat="false" ht="14" hidden="false" customHeight="false" outlineLevel="0" collapsed="false">
      <c r="F197" s="16"/>
      <c r="H197" s="16"/>
      <c r="J197" s="16"/>
      <c r="L197" s="16"/>
    </row>
    <row r="198" customFormat="false" ht="14" hidden="false" customHeight="false" outlineLevel="0" collapsed="false">
      <c r="F198" s="16"/>
      <c r="H198" s="16"/>
      <c r="J198" s="16"/>
      <c r="L198" s="16"/>
    </row>
    <row r="199" customFormat="false" ht="14" hidden="false" customHeight="false" outlineLevel="0" collapsed="false">
      <c r="F199" s="16"/>
      <c r="H199" s="16"/>
      <c r="J199" s="16"/>
      <c r="L199" s="16"/>
    </row>
    <row r="200" customFormat="false" ht="14" hidden="false" customHeight="false" outlineLevel="0" collapsed="false">
      <c r="F200" s="16"/>
      <c r="H200" s="16"/>
      <c r="J200" s="16"/>
      <c r="L200" s="16"/>
    </row>
    <row r="201" customFormat="false" ht="14" hidden="false" customHeight="false" outlineLevel="0" collapsed="false">
      <c r="F201" s="16"/>
      <c r="H201" s="16"/>
      <c r="J201" s="16"/>
      <c r="L201" s="16"/>
    </row>
    <row r="202" customFormat="false" ht="14" hidden="false" customHeight="false" outlineLevel="0" collapsed="false">
      <c r="F202" s="16"/>
      <c r="H202" s="16"/>
      <c r="J202" s="16"/>
      <c r="L202" s="16"/>
    </row>
    <row r="203" customFormat="false" ht="14" hidden="false" customHeight="false" outlineLevel="0" collapsed="false">
      <c r="F203" s="16"/>
      <c r="H203" s="16"/>
      <c r="J203" s="16"/>
      <c r="L203" s="16"/>
    </row>
    <row r="204" customFormat="false" ht="14" hidden="false" customHeight="false" outlineLevel="0" collapsed="false">
      <c r="F204" s="16"/>
      <c r="H204" s="16"/>
      <c r="J204" s="16"/>
      <c r="L204" s="16"/>
    </row>
    <row r="205" customFormat="false" ht="14" hidden="false" customHeight="false" outlineLevel="0" collapsed="false">
      <c r="F205" s="16"/>
      <c r="H205" s="16"/>
      <c r="J205" s="16"/>
      <c r="L205" s="16"/>
    </row>
    <row r="206" customFormat="false" ht="14" hidden="false" customHeight="false" outlineLevel="0" collapsed="false">
      <c r="F206" s="16"/>
      <c r="H206" s="16"/>
      <c r="J206" s="16"/>
      <c r="L206" s="16"/>
    </row>
    <row r="207" customFormat="false" ht="14" hidden="false" customHeight="false" outlineLevel="0" collapsed="false">
      <c r="F207" s="16"/>
      <c r="H207" s="16"/>
      <c r="J207" s="16"/>
      <c r="L207" s="16"/>
    </row>
    <row r="208" customFormat="false" ht="14" hidden="false" customHeight="false" outlineLevel="0" collapsed="false">
      <c r="F208" s="16"/>
      <c r="H208" s="16"/>
      <c r="J208" s="16"/>
      <c r="L208" s="16"/>
    </row>
    <row r="209" customFormat="false" ht="14" hidden="false" customHeight="false" outlineLevel="0" collapsed="false">
      <c r="F209" s="16"/>
      <c r="H209" s="16"/>
      <c r="J209" s="16"/>
      <c r="L209" s="16"/>
    </row>
    <row r="210" customFormat="false" ht="14" hidden="false" customHeight="false" outlineLevel="0" collapsed="false">
      <c r="F210" s="16"/>
      <c r="H210" s="16"/>
      <c r="J210" s="16"/>
      <c r="L210" s="16"/>
    </row>
    <row r="211" customFormat="false" ht="14" hidden="false" customHeight="false" outlineLevel="0" collapsed="false">
      <c r="F211" s="16"/>
      <c r="H211" s="16"/>
      <c r="J211" s="16"/>
      <c r="L211" s="16"/>
    </row>
    <row r="212" customFormat="false" ht="14" hidden="false" customHeight="false" outlineLevel="0" collapsed="false">
      <c r="F212" s="16"/>
      <c r="H212" s="16"/>
      <c r="J212" s="16"/>
      <c r="L212" s="16"/>
    </row>
    <row r="213" customFormat="false" ht="14" hidden="false" customHeight="false" outlineLevel="0" collapsed="false">
      <c r="F213" s="16"/>
      <c r="H213" s="16"/>
      <c r="J213" s="16"/>
      <c r="L213" s="16"/>
    </row>
    <row r="214" customFormat="false" ht="14" hidden="false" customHeight="false" outlineLevel="0" collapsed="false">
      <c r="F214" s="16"/>
      <c r="H214" s="16"/>
      <c r="J214" s="16"/>
      <c r="L214" s="16"/>
    </row>
    <row r="215" customFormat="false" ht="14" hidden="false" customHeight="false" outlineLevel="0" collapsed="false">
      <c r="F215" s="16"/>
      <c r="H215" s="16"/>
      <c r="J215" s="16"/>
      <c r="L215" s="16"/>
    </row>
    <row r="216" customFormat="false" ht="14" hidden="false" customHeight="false" outlineLevel="0" collapsed="false">
      <c r="F216" s="16"/>
      <c r="H216" s="16"/>
      <c r="J216" s="16"/>
      <c r="L216" s="16"/>
    </row>
    <row r="217" customFormat="false" ht="14" hidden="false" customHeight="false" outlineLevel="0" collapsed="false">
      <c r="F217" s="16"/>
      <c r="H217" s="16"/>
      <c r="J217" s="16"/>
      <c r="L217" s="16"/>
    </row>
    <row r="218" customFormat="false" ht="14" hidden="false" customHeight="false" outlineLevel="0" collapsed="false">
      <c r="F218" s="16"/>
      <c r="H218" s="16"/>
      <c r="J218" s="16"/>
      <c r="L218" s="16"/>
    </row>
    <row r="219" customFormat="false" ht="14" hidden="false" customHeight="false" outlineLevel="0" collapsed="false">
      <c r="F219" s="16"/>
      <c r="H219" s="16"/>
      <c r="J219" s="16"/>
      <c r="L219" s="16"/>
    </row>
    <row r="220" customFormat="false" ht="14" hidden="false" customHeight="false" outlineLevel="0" collapsed="false">
      <c r="F220" s="16"/>
      <c r="H220" s="16"/>
      <c r="J220" s="16"/>
      <c r="L220" s="16"/>
    </row>
    <row r="221" customFormat="false" ht="14" hidden="false" customHeight="false" outlineLevel="0" collapsed="false">
      <c r="F221" s="16"/>
      <c r="H221" s="16"/>
      <c r="J221" s="16"/>
      <c r="L221" s="16"/>
    </row>
    <row r="222" customFormat="false" ht="14" hidden="false" customHeight="false" outlineLevel="0" collapsed="false">
      <c r="F222" s="16"/>
      <c r="H222" s="16"/>
      <c r="J222" s="16"/>
      <c r="L222" s="16"/>
    </row>
    <row r="223" customFormat="false" ht="14" hidden="false" customHeight="false" outlineLevel="0" collapsed="false">
      <c r="F223" s="16"/>
      <c r="H223" s="16"/>
      <c r="J223" s="16"/>
      <c r="L223" s="16"/>
    </row>
    <row r="224" customFormat="false" ht="14" hidden="false" customHeight="false" outlineLevel="0" collapsed="false">
      <c r="F224" s="16"/>
      <c r="H224" s="16"/>
      <c r="J224" s="16"/>
      <c r="L224" s="16"/>
    </row>
    <row r="225" customFormat="false" ht="14" hidden="false" customHeight="false" outlineLevel="0" collapsed="false">
      <c r="F225" s="16"/>
      <c r="H225" s="16"/>
      <c r="J225" s="16"/>
      <c r="L225" s="16"/>
    </row>
    <row r="226" customFormat="false" ht="14" hidden="false" customHeight="false" outlineLevel="0" collapsed="false">
      <c r="F226" s="16"/>
      <c r="H226" s="16"/>
      <c r="J226" s="16"/>
      <c r="L226" s="16"/>
    </row>
    <row r="227" customFormat="false" ht="14" hidden="false" customHeight="false" outlineLevel="0" collapsed="false">
      <c r="F227" s="16"/>
      <c r="H227" s="16"/>
      <c r="J227" s="16"/>
      <c r="L227" s="16"/>
    </row>
    <row r="228" customFormat="false" ht="14" hidden="false" customHeight="false" outlineLevel="0" collapsed="false">
      <c r="F228" s="16"/>
      <c r="H228" s="16"/>
      <c r="J228" s="16"/>
      <c r="L228" s="16"/>
    </row>
    <row r="229" customFormat="false" ht="14" hidden="false" customHeight="false" outlineLevel="0" collapsed="false">
      <c r="F229" s="16"/>
      <c r="H229" s="16"/>
      <c r="J229" s="16"/>
      <c r="L229" s="16"/>
    </row>
    <row r="230" customFormat="false" ht="14" hidden="false" customHeight="false" outlineLevel="0" collapsed="false">
      <c r="F230" s="16"/>
      <c r="H230" s="16"/>
      <c r="J230" s="16"/>
      <c r="L230" s="16"/>
    </row>
    <row r="231" customFormat="false" ht="14" hidden="false" customHeight="false" outlineLevel="0" collapsed="false">
      <c r="F231" s="16"/>
      <c r="H231" s="16"/>
      <c r="J231" s="16"/>
      <c r="L231" s="16"/>
    </row>
    <row r="232" customFormat="false" ht="14" hidden="false" customHeight="false" outlineLevel="0" collapsed="false">
      <c r="F232" s="16"/>
      <c r="H232" s="16"/>
      <c r="J232" s="16"/>
      <c r="L232" s="16"/>
    </row>
    <row r="233" customFormat="false" ht="14" hidden="false" customHeight="false" outlineLevel="0" collapsed="false">
      <c r="F233" s="16"/>
      <c r="H233" s="16"/>
      <c r="J233" s="16"/>
      <c r="L233" s="16"/>
    </row>
    <row r="234" customFormat="false" ht="14" hidden="false" customHeight="false" outlineLevel="0" collapsed="false">
      <c r="F234" s="16"/>
      <c r="H234" s="16"/>
      <c r="J234" s="16"/>
      <c r="L234" s="16"/>
    </row>
    <row r="235" customFormat="false" ht="14" hidden="false" customHeight="false" outlineLevel="0" collapsed="false">
      <c r="F235" s="16"/>
      <c r="H235" s="16"/>
      <c r="J235" s="16"/>
      <c r="L235" s="16"/>
    </row>
    <row r="236" customFormat="false" ht="14" hidden="false" customHeight="false" outlineLevel="0" collapsed="false">
      <c r="F236" s="16"/>
      <c r="H236" s="16"/>
      <c r="J236" s="16"/>
      <c r="L236" s="16"/>
    </row>
    <row r="237" customFormat="false" ht="14" hidden="false" customHeight="false" outlineLevel="0" collapsed="false">
      <c r="F237" s="16"/>
      <c r="H237" s="16"/>
      <c r="J237" s="16"/>
      <c r="L237" s="16"/>
    </row>
    <row r="238" customFormat="false" ht="14" hidden="false" customHeight="false" outlineLevel="0" collapsed="false">
      <c r="F238" s="16"/>
      <c r="H238" s="16"/>
      <c r="J238" s="16"/>
      <c r="L238" s="16"/>
    </row>
    <row r="239" customFormat="false" ht="14" hidden="false" customHeight="false" outlineLevel="0" collapsed="false">
      <c r="F239" s="16"/>
      <c r="H239" s="16"/>
      <c r="J239" s="16"/>
      <c r="L239" s="16"/>
    </row>
    <row r="240" customFormat="false" ht="14" hidden="false" customHeight="false" outlineLevel="0" collapsed="false">
      <c r="F240" s="16"/>
      <c r="H240" s="16"/>
      <c r="J240" s="16"/>
      <c r="L240" s="16"/>
    </row>
    <row r="241" customFormat="false" ht="14" hidden="false" customHeight="false" outlineLevel="0" collapsed="false">
      <c r="F241" s="16"/>
      <c r="H241" s="16"/>
      <c r="J241" s="16"/>
      <c r="L241" s="16"/>
    </row>
    <row r="242" customFormat="false" ht="14" hidden="false" customHeight="false" outlineLevel="0" collapsed="false">
      <c r="F242" s="16"/>
      <c r="H242" s="16"/>
      <c r="J242" s="16"/>
      <c r="L242" s="16"/>
    </row>
    <row r="243" customFormat="false" ht="14" hidden="false" customHeight="false" outlineLevel="0" collapsed="false">
      <c r="F243" s="16"/>
      <c r="H243" s="16"/>
      <c r="J243" s="16"/>
      <c r="L243" s="16"/>
    </row>
    <row r="244" customFormat="false" ht="14" hidden="false" customHeight="false" outlineLevel="0" collapsed="false">
      <c r="F244" s="16"/>
      <c r="H244" s="16"/>
      <c r="J244" s="16"/>
      <c r="L244" s="16"/>
    </row>
    <row r="245" customFormat="false" ht="14" hidden="false" customHeight="false" outlineLevel="0" collapsed="false">
      <c r="F245" s="16"/>
      <c r="H245" s="16"/>
      <c r="J245" s="16"/>
      <c r="L245" s="16"/>
    </row>
    <row r="246" customFormat="false" ht="14" hidden="false" customHeight="false" outlineLevel="0" collapsed="false">
      <c r="F246" s="16"/>
      <c r="H246" s="16"/>
      <c r="J246" s="16"/>
      <c r="L246" s="16"/>
    </row>
    <row r="247" customFormat="false" ht="14" hidden="false" customHeight="false" outlineLevel="0" collapsed="false">
      <c r="F247" s="16"/>
      <c r="H247" s="16"/>
      <c r="J247" s="16"/>
      <c r="L247" s="16"/>
    </row>
    <row r="248" customFormat="false" ht="14" hidden="false" customHeight="false" outlineLevel="0" collapsed="false">
      <c r="F248" s="16"/>
      <c r="H248" s="16"/>
      <c r="J248" s="16"/>
      <c r="L248" s="16"/>
    </row>
    <row r="249" customFormat="false" ht="14" hidden="false" customHeight="false" outlineLevel="0" collapsed="false">
      <c r="F249" s="16"/>
      <c r="H249" s="16"/>
      <c r="J249" s="16"/>
      <c r="L249" s="16"/>
    </row>
    <row r="250" customFormat="false" ht="14" hidden="false" customHeight="false" outlineLevel="0" collapsed="false">
      <c r="F250" s="16"/>
      <c r="H250" s="16"/>
      <c r="J250" s="16"/>
      <c r="L250" s="16"/>
    </row>
    <row r="251" customFormat="false" ht="14" hidden="false" customHeight="false" outlineLevel="0" collapsed="false">
      <c r="F251" s="16"/>
      <c r="H251" s="16"/>
      <c r="J251" s="16"/>
      <c r="L251" s="16"/>
    </row>
    <row r="252" customFormat="false" ht="14" hidden="false" customHeight="false" outlineLevel="0" collapsed="false">
      <c r="F252" s="16"/>
      <c r="H252" s="16"/>
      <c r="J252" s="16"/>
      <c r="L252" s="16"/>
    </row>
    <row r="253" customFormat="false" ht="14" hidden="false" customHeight="false" outlineLevel="0" collapsed="false">
      <c r="F253" s="16"/>
      <c r="H253" s="16"/>
      <c r="J253" s="16"/>
      <c r="L253" s="16"/>
    </row>
    <row r="254" customFormat="false" ht="14" hidden="false" customHeight="false" outlineLevel="0" collapsed="false">
      <c r="F254" s="16"/>
      <c r="H254" s="16"/>
      <c r="J254" s="16"/>
      <c r="L254" s="16"/>
    </row>
    <row r="255" customFormat="false" ht="14" hidden="false" customHeight="false" outlineLevel="0" collapsed="false">
      <c r="F255" s="16"/>
      <c r="H255" s="16"/>
      <c r="J255" s="16"/>
      <c r="L255" s="16"/>
    </row>
    <row r="256" customFormat="false" ht="14" hidden="false" customHeight="false" outlineLevel="0" collapsed="false">
      <c r="F256" s="16"/>
      <c r="H256" s="16"/>
      <c r="J256" s="16"/>
      <c r="L256" s="16"/>
    </row>
    <row r="257" customFormat="false" ht="14" hidden="false" customHeight="false" outlineLevel="0" collapsed="false">
      <c r="F257" s="16"/>
      <c r="H257" s="16"/>
      <c r="J257" s="16"/>
      <c r="L257" s="16"/>
    </row>
    <row r="258" customFormat="false" ht="14" hidden="false" customHeight="false" outlineLevel="0" collapsed="false">
      <c r="F258" s="16"/>
      <c r="H258" s="16"/>
      <c r="J258" s="16"/>
      <c r="L258" s="16"/>
    </row>
    <row r="259" customFormat="false" ht="14" hidden="false" customHeight="false" outlineLevel="0" collapsed="false">
      <c r="F259" s="16"/>
      <c r="H259" s="16"/>
      <c r="J259" s="16"/>
      <c r="L259" s="16"/>
    </row>
    <row r="260" customFormat="false" ht="14" hidden="false" customHeight="false" outlineLevel="0" collapsed="false">
      <c r="F260" s="16"/>
      <c r="H260" s="16"/>
      <c r="J260" s="16"/>
      <c r="L260" s="16"/>
    </row>
    <row r="261" customFormat="false" ht="14" hidden="false" customHeight="false" outlineLevel="0" collapsed="false">
      <c r="F261" s="16"/>
      <c r="H261" s="16"/>
      <c r="J261" s="16"/>
      <c r="L261" s="16"/>
    </row>
    <row r="262" customFormat="false" ht="14" hidden="false" customHeight="false" outlineLevel="0" collapsed="false">
      <c r="F262" s="16"/>
      <c r="H262" s="16"/>
      <c r="J262" s="16"/>
      <c r="L262" s="16"/>
    </row>
    <row r="263" customFormat="false" ht="14" hidden="false" customHeight="false" outlineLevel="0" collapsed="false">
      <c r="F263" s="16"/>
      <c r="H263" s="16"/>
      <c r="J263" s="16"/>
      <c r="L263" s="16"/>
    </row>
    <row r="264" customFormat="false" ht="14" hidden="false" customHeight="false" outlineLevel="0" collapsed="false">
      <c r="F264" s="16"/>
      <c r="H264" s="16"/>
      <c r="J264" s="16"/>
      <c r="L264" s="16"/>
    </row>
    <row r="265" customFormat="false" ht="14" hidden="false" customHeight="false" outlineLevel="0" collapsed="false">
      <c r="F265" s="16"/>
      <c r="H265" s="16"/>
      <c r="J265" s="16"/>
      <c r="L265" s="16"/>
    </row>
    <row r="266" customFormat="false" ht="14" hidden="false" customHeight="false" outlineLevel="0" collapsed="false">
      <c r="F266" s="16"/>
      <c r="H266" s="16"/>
      <c r="J266" s="16"/>
      <c r="L266" s="16"/>
    </row>
    <row r="267" customFormat="false" ht="14" hidden="false" customHeight="false" outlineLevel="0" collapsed="false">
      <c r="F267" s="16"/>
      <c r="H267" s="16"/>
      <c r="J267" s="16"/>
      <c r="L267" s="16"/>
    </row>
    <row r="268" customFormat="false" ht="14" hidden="false" customHeight="false" outlineLevel="0" collapsed="false">
      <c r="F268" s="16"/>
      <c r="H268" s="16"/>
      <c r="J268" s="16"/>
      <c r="L268" s="16"/>
    </row>
    <row r="269" customFormat="false" ht="14" hidden="false" customHeight="false" outlineLevel="0" collapsed="false">
      <c r="F269" s="16"/>
      <c r="H269" s="16"/>
      <c r="J269" s="16"/>
      <c r="L269" s="16"/>
    </row>
    <row r="270" customFormat="false" ht="14" hidden="false" customHeight="false" outlineLevel="0" collapsed="false">
      <c r="F270" s="16"/>
      <c r="H270" s="16"/>
      <c r="J270" s="16"/>
      <c r="L270" s="16"/>
    </row>
    <row r="271" customFormat="false" ht="14" hidden="false" customHeight="false" outlineLevel="0" collapsed="false">
      <c r="F271" s="16"/>
      <c r="H271" s="16"/>
      <c r="J271" s="16"/>
      <c r="L271" s="16"/>
    </row>
    <row r="272" customFormat="false" ht="14" hidden="false" customHeight="false" outlineLevel="0" collapsed="false">
      <c r="F272" s="16"/>
      <c r="H272" s="16"/>
      <c r="J272" s="16"/>
      <c r="L272" s="16"/>
    </row>
    <row r="273" customFormat="false" ht="14" hidden="false" customHeight="false" outlineLevel="0" collapsed="false">
      <c r="F273" s="16"/>
      <c r="H273" s="16"/>
      <c r="J273" s="16"/>
      <c r="L273" s="16"/>
    </row>
    <row r="274" customFormat="false" ht="14" hidden="false" customHeight="false" outlineLevel="0" collapsed="false">
      <c r="F274" s="16"/>
      <c r="H274" s="16"/>
      <c r="J274" s="16"/>
      <c r="L274" s="16"/>
    </row>
    <row r="275" customFormat="false" ht="14" hidden="false" customHeight="false" outlineLevel="0" collapsed="false">
      <c r="F275" s="16"/>
      <c r="H275" s="16"/>
      <c r="J275" s="16"/>
      <c r="L275" s="16"/>
    </row>
    <row r="276" customFormat="false" ht="14" hidden="false" customHeight="false" outlineLevel="0" collapsed="false">
      <c r="F276" s="16"/>
      <c r="H276" s="16"/>
      <c r="J276" s="16"/>
      <c r="L276" s="16"/>
    </row>
    <row r="277" customFormat="false" ht="14" hidden="false" customHeight="false" outlineLevel="0" collapsed="false">
      <c r="F277" s="16"/>
      <c r="H277" s="16"/>
      <c r="J277" s="16"/>
      <c r="L277" s="16"/>
    </row>
    <row r="278" customFormat="false" ht="14" hidden="false" customHeight="false" outlineLevel="0" collapsed="false">
      <c r="F278" s="16"/>
      <c r="H278" s="16"/>
      <c r="J278" s="16"/>
      <c r="L278" s="16"/>
    </row>
    <row r="279" customFormat="false" ht="14" hidden="false" customHeight="false" outlineLevel="0" collapsed="false">
      <c r="F279" s="16"/>
      <c r="H279" s="16"/>
      <c r="J279" s="16"/>
      <c r="L279" s="16"/>
    </row>
    <row r="280" customFormat="false" ht="14" hidden="false" customHeight="false" outlineLevel="0" collapsed="false">
      <c r="F280" s="16"/>
      <c r="H280" s="16"/>
      <c r="J280" s="16"/>
      <c r="L280" s="16"/>
    </row>
    <row r="281" customFormat="false" ht="14" hidden="false" customHeight="false" outlineLevel="0" collapsed="false">
      <c r="F281" s="16"/>
      <c r="H281" s="16"/>
      <c r="J281" s="16"/>
      <c r="L281" s="16"/>
    </row>
    <row r="282" customFormat="false" ht="14" hidden="false" customHeight="false" outlineLevel="0" collapsed="false">
      <c r="F282" s="16"/>
      <c r="H282" s="16"/>
      <c r="J282" s="16"/>
      <c r="L282" s="16"/>
    </row>
    <row r="283" customFormat="false" ht="14" hidden="false" customHeight="false" outlineLevel="0" collapsed="false">
      <c r="F283" s="16"/>
      <c r="H283" s="16"/>
      <c r="J283" s="16"/>
      <c r="L283" s="16"/>
    </row>
    <row r="284" customFormat="false" ht="14" hidden="false" customHeight="false" outlineLevel="0" collapsed="false">
      <c r="F284" s="16"/>
      <c r="H284" s="16"/>
      <c r="J284" s="16"/>
      <c r="L284" s="16"/>
    </row>
    <row r="285" customFormat="false" ht="14" hidden="false" customHeight="false" outlineLevel="0" collapsed="false">
      <c r="F285" s="16"/>
      <c r="H285" s="16"/>
      <c r="J285" s="16"/>
      <c r="L285" s="16"/>
    </row>
    <row r="286" customFormat="false" ht="14" hidden="false" customHeight="false" outlineLevel="0" collapsed="false">
      <c r="F286" s="16"/>
      <c r="H286" s="16"/>
      <c r="J286" s="16"/>
      <c r="L286" s="16"/>
    </row>
    <row r="287" customFormat="false" ht="14" hidden="false" customHeight="false" outlineLevel="0" collapsed="false">
      <c r="F287" s="16"/>
      <c r="H287" s="16"/>
      <c r="J287" s="16"/>
      <c r="L287" s="16"/>
    </row>
    <row r="288" customFormat="false" ht="14" hidden="false" customHeight="false" outlineLevel="0" collapsed="false">
      <c r="F288" s="16"/>
      <c r="H288" s="16"/>
      <c r="J288" s="16"/>
      <c r="L288" s="16"/>
    </row>
    <row r="289" customFormat="false" ht="14" hidden="false" customHeight="false" outlineLevel="0" collapsed="false">
      <c r="F289" s="16"/>
      <c r="H289" s="16"/>
      <c r="J289" s="16"/>
      <c r="L289" s="16"/>
    </row>
    <row r="290" customFormat="false" ht="14" hidden="false" customHeight="false" outlineLevel="0" collapsed="false">
      <c r="F290" s="16"/>
      <c r="H290" s="16"/>
      <c r="J290" s="16"/>
      <c r="L290" s="16"/>
    </row>
    <row r="291" customFormat="false" ht="14" hidden="false" customHeight="false" outlineLevel="0" collapsed="false">
      <c r="F291" s="16"/>
      <c r="H291" s="16"/>
      <c r="J291" s="16"/>
      <c r="L291" s="16"/>
    </row>
    <row r="292" customFormat="false" ht="14" hidden="false" customHeight="false" outlineLevel="0" collapsed="false">
      <c r="F292" s="16"/>
      <c r="H292" s="16"/>
      <c r="J292" s="16"/>
      <c r="L292" s="16"/>
    </row>
    <row r="293" customFormat="false" ht="14" hidden="false" customHeight="false" outlineLevel="0" collapsed="false">
      <c r="F293" s="16"/>
      <c r="H293" s="16"/>
      <c r="J293" s="16"/>
      <c r="L293" s="16"/>
    </row>
    <row r="294" customFormat="false" ht="14" hidden="false" customHeight="false" outlineLevel="0" collapsed="false">
      <c r="F294" s="16"/>
      <c r="H294" s="16"/>
      <c r="J294" s="16"/>
      <c r="L294" s="16"/>
    </row>
    <row r="295" customFormat="false" ht="14" hidden="false" customHeight="false" outlineLevel="0" collapsed="false">
      <c r="F295" s="16"/>
      <c r="H295" s="16"/>
      <c r="J295" s="16"/>
      <c r="L295" s="16"/>
    </row>
    <row r="296" customFormat="false" ht="14" hidden="false" customHeight="false" outlineLevel="0" collapsed="false">
      <c r="F296" s="16"/>
      <c r="H296" s="16"/>
      <c r="J296" s="16"/>
      <c r="L296" s="16"/>
    </row>
    <row r="297" customFormat="false" ht="14" hidden="false" customHeight="false" outlineLevel="0" collapsed="false">
      <c r="F297" s="16"/>
      <c r="H297" s="16"/>
      <c r="J297" s="16"/>
      <c r="L297" s="16"/>
    </row>
    <row r="298" customFormat="false" ht="14" hidden="false" customHeight="false" outlineLevel="0" collapsed="false">
      <c r="F298" s="16"/>
      <c r="H298" s="16"/>
      <c r="J298" s="16"/>
      <c r="L298" s="16"/>
    </row>
    <row r="299" customFormat="false" ht="14" hidden="false" customHeight="false" outlineLevel="0" collapsed="false">
      <c r="F299" s="16"/>
      <c r="H299" s="16"/>
      <c r="J299" s="16"/>
      <c r="L299" s="16"/>
    </row>
    <row r="301" customFormat="false" ht="14" hidden="false" customHeight="false" outlineLevel="0" collapsed="false">
      <c r="E301" s="34"/>
    </row>
  </sheetData>
  <mergeCells count="8">
    <mergeCell ref="A3:B4"/>
    <mergeCell ref="C3:C5"/>
    <mergeCell ref="D3:D5"/>
    <mergeCell ref="E3:L3"/>
    <mergeCell ref="E4:F4"/>
    <mergeCell ref="G4:H4"/>
    <mergeCell ref="I4:J4"/>
    <mergeCell ref="K4:L4"/>
  </mergeCells>
  <conditionalFormatting sqref="E6:L126">
    <cfRule type="cellIs" priority="2" operator="between" aboveAverage="0" equalAverage="0" bottom="0" percent="0" rank="0" text="" dxfId="0">
      <formula>0.05</formula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31" width="12.32"/>
    <col collapsed="false" customWidth="true" hidden="false" outlineLevel="0" max="2" min="2" style="32" width="11.32"/>
    <col collapsed="false" customWidth="true" hidden="false" outlineLevel="0" max="3" min="3" style="9" width="29.66"/>
    <col collapsed="false" customWidth="true" hidden="false" outlineLevel="0" max="4" min="4" style="9" width="19.99"/>
  </cols>
  <sheetData>
    <row r="1" customFormat="false" ht="14" hidden="false" customHeight="false" outlineLevel="0" collapsed="false">
      <c r="A1" s="5" t="s">
        <v>0</v>
      </c>
      <c r="E1" s="8"/>
      <c r="F1" s="9"/>
    </row>
    <row r="2" customFormat="false" ht="14" hidden="false" customHeight="false" outlineLevel="0" collapsed="false">
      <c r="A2" s="5" t="s">
        <v>89</v>
      </c>
      <c r="E2" s="8"/>
      <c r="F2" s="9"/>
    </row>
    <row r="3" customFormat="false" ht="14" hidden="false" customHeight="true" outlineLevel="0" collapsed="false">
      <c r="A3" s="10" t="s">
        <v>2</v>
      </c>
      <c r="B3" s="10"/>
      <c r="C3" s="11" t="s">
        <v>3</v>
      </c>
      <c r="D3" s="11" t="s">
        <v>4</v>
      </c>
      <c r="E3" s="10" t="s">
        <v>90</v>
      </c>
      <c r="F3" s="10"/>
    </row>
    <row r="4" customFormat="false" ht="14" hidden="false" customHeight="false" outlineLevel="0" collapsed="false">
      <c r="A4" s="10"/>
      <c r="B4" s="10"/>
      <c r="C4" s="11"/>
      <c r="D4" s="11"/>
      <c r="E4" s="10"/>
      <c r="F4" s="10"/>
    </row>
    <row r="5" customFormat="false" ht="28" hidden="false" customHeight="false" outlineLevel="0" collapsed="false">
      <c r="A5" s="13" t="s">
        <v>10</v>
      </c>
      <c r="B5" s="14" t="s">
        <v>11</v>
      </c>
      <c r="C5" s="11"/>
      <c r="D5" s="11"/>
      <c r="E5" s="11" t="s">
        <v>12</v>
      </c>
      <c r="F5" s="11" t="s">
        <v>13</v>
      </c>
      <c r="G5" s="35" t="s">
        <v>14</v>
      </c>
    </row>
    <row r="6" customFormat="false" ht="14" hidden="false" customHeight="false" outlineLevel="0" collapsed="false">
      <c r="A6" s="4" t="n">
        <v>6.49</v>
      </c>
      <c r="B6" s="4" t="n">
        <v>1035.656</v>
      </c>
      <c r="C6" s="7" t="s">
        <v>15</v>
      </c>
      <c r="D6" s="8" t="s">
        <v>16</v>
      </c>
      <c r="E6" s="36" t="s">
        <v>20</v>
      </c>
      <c r="F6" s="16" t="n">
        <v>0.00172857142857143</v>
      </c>
      <c r="G6" s="16" t="n">
        <v>0.156439417507843</v>
      </c>
    </row>
    <row r="7" customFormat="false" ht="14" hidden="false" customHeight="false" outlineLevel="0" collapsed="false">
      <c r="A7" s="4" t="n">
        <v>9.99</v>
      </c>
      <c r="B7" s="4" t="n">
        <v>642.482</v>
      </c>
      <c r="C7" s="17" t="s">
        <v>17</v>
      </c>
      <c r="D7" s="8"/>
      <c r="E7" s="4" t="n">
        <v>0.1078</v>
      </c>
      <c r="F7" s="16" t="n">
        <v>0.241551851851852</v>
      </c>
      <c r="G7" s="16" t="n">
        <v>0.146194909772674</v>
      </c>
    </row>
    <row r="8" customFormat="false" ht="14" hidden="false" customHeight="false" outlineLevel="0" collapsed="false">
      <c r="A8" s="4" t="n">
        <v>10.23</v>
      </c>
      <c r="B8" s="4" t="n">
        <v>786.5631</v>
      </c>
      <c r="C8" s="8" t="s">
        <v>21</v>
      </c>
      <c r="D8" s="8" t="s">
        <v>22</v>
      </c>
      <c r="E8" s="4" t="n">
        <v>0.0248</v>
      </c>
      <c r="F8" s="16" t="n">
        <v>0.172761111111111</v>
      </c>
      <c r="G8" s="16" t="n">
        <v>0.141319403096934</v>
      </c>
    </row>
    <row r="9" customFormat="false" ht="14" hidden="false" customHeight="false" outlineLevel="0" collapsed="false">
      <c r="A9" s="4" t="n">
        <v>11.38</v>
      </c>
      <c r="B9" s="4" t="n">
        <v>808.6605</v>
      </c>
      <c r="C9" s="8" t="s">
        <v>18</v>
      </c>
      <c r="D9" s="8" t="s">
        <v>19</v>
      </c>
      <c r="E9" s="4" t="n">
        <v>0.5326</v>
      </c>
      <c r="F9" s="16" t="n">
        <v>0.602285981308411</v>
      </c>
      <c r="G9" s="16" t="n">
        <v>0.135229737236798</v>
      </c>
    </row>
    <row r="10" customFormat="false" ht="14" hidden="false" customHeight="false" outlineLevel="0" collapsed="false">
      <c r="A10" s="4" t="n">
        <v>12.11</v>
      </c>
      <c r="B10" s="4" t="n">
        <v>255.2328</v>
      </c>
      <c r="C10" s="8" t="s">
        <v>37</v>
      </c>
      <c r="D10" s="8" t="s">
        <v>38</v>
      </c>
      <c r="E10" s="4" t="n">
        <v>0.3175</v>
      </c>
      <c r="F10" s="16" t="n">
        <v>0.41758152173913</v>
      </c>
      <c r="G10" s="16" t="n">
        <v>0.125280749739052</v>
      </c>
    </row>
    <row r="11" customFormat="false" ht="14" hidden="false" customHeight="false" outlineLevel="0" collapsed="false">
      <c r="A11" s="4" t="n">
        <v>9.78</v>
      </c>
      <c r="B11" s="4" t="n">
        <v>798.5591</v>
      </c>
      <c r="C11" s="17" t="s">
        <v>17</v>
      </c>
      <c r="D11" s="8"/>
      <c r="E11" s="36" t="s">
        <v>20</v>
      </c>
      <c r="F11" s="16" t="n">
        <v>0.00172857142857143</v>
      </c>
      <c r="G11" s="16" t="n">
        <v>0.124998093119374</v>
      </c>
    </row>
    <row r="12" customFormat="false" ht="14" hidden="false" customHeight="false" outlineLevel="0" collapsed="false">
      <c r="A12" s="4" t="n">
        <v>10.97</v>
      </c>
      <c r="B12" s="4" t="n">
        <v>803.6269</v>
      </c>
      <c r="C12" s="8" t="s">
        <v>29</v>
      </c>
      <c r="D12" s="8" t="s">
        <v>30</v>
      </c>
      <c r="E12" s="4" t="n">
        <v>0.0966</v>
      </c>
      <c r="F12" s="16" t="n">
        <v>0.233623076923077</v>
      </c>
      <c r="G12" s="16" t="n">
        <v>0.124189826450486</v>
      </c>
    </row>
    <row r="13" customFormat="false" ht="14" hidden="false" customHeight="false" outlineLevel="0" collapsed="false">
      <c r="A13" s="4" t="n">
        <v>7.49</v>
      </c>
      <c r="B13" s="4" t="n">
        <v>375.2717</v>
      </c>
      <c r="C13" s="8" t="s">
        <v>23</v>
      </c>
      <c r="D13" s="8" t="s">
        <v>24</v>
      </c>
      <c r="E13" s="4" t="n">
        <v>0.3784</v>
      </c>
      <c r="F13" s="16" t="n">
        <v>0.472024742268041</v>
      </c>
      <c r="G13" s="16" t="n">
        <v>0.12244759877708</v>
      </c>
    </row>
    <row r="14" customFormat="false" ht="14" hidden="false" customHeight="false" outlineLevel="0" collapsed="false">
      <c r="A14" s="4" t="n">
        <v>9.88</v>
      </c>
      <c r="B14" s="4" t="n">
        <v>782.5647</v>
      </c>
      <c r="C14" s="8" t="s">
        <v>17</v>
      </c>
      <c r="D14" s="8"/>
      <c r="E14" s="4" t="n">
        <v>0.6856</v>
      </c>
      <c r="F14" s="16" t="n">
        <v>0.721370434782609</v>
      </c>
      <c r="G14" s="16" t="n">
        <v>0.122085617943004</v>
      </c>
    </row>
    <row r="15" customFormat="false" ht="14" hidden="false" customHeight="false" outlineLevel="0" collapsed="false">
      <c r="A15" s="4" t="n">
        <v>10.94</v>
      </c>
      <c r="B15" s="4" t="n">
        <v>832.61</v>
      </c>
      <c r="C15" s="8" t="s">
        <v>39</v>
      </c>
      <c r="D15" s="8" t="s">
        <v>40</v>
      </c>
      <c r="E15" s="4" t="n">
        <v>0.0918</v>
      </c>
      <c r="F15" s="16" t="n">
        <v>0.233623076923077</v>
      </c>
      <c r="G15" s="16" t="n">
        <v>0.11462771651445</v>
      </c>
    </row>
    <row r="16" customFormat="false" ht="14" hidden="false" customHeight="false" outlineLevel="0" collapsed="false">
      <c r="A16" s="4" t="n">
        <v>9.72</v>
      </c>
      <c r="B16" s="4" t="n">
        <v>822.5594</v>
      </c>
      <c r="C16" s="8" t="s">
        <v>25</v>
      </c>
      <c r="D16" s="8" t="s">
        <v>26</v>
      </c>
      <c r="E16" s="4" t="n">
        <v>0.0961</v>
      </c>
      <c r="F16" s="16" t="n">
        <v>0.233623076923077</v>
      </c>
      <c r="G16" s="16" t="n">
        <v>0.114588203544838</v>
      </c>
    </row>
    <row r="17" customFormat="false" ht="14" hidden="false" customHeight="false" outlineLevel="0" collapsed="false">
      <c r="A17" s="4" t="n">
        <v>10.99</v>
      </c>
      <c r="B17" s="4" t="n">
        <v>829.6435</v>
      </c>
      <c r="C17" s="8" t="s">
        <v>41</v>
      </c>
      <c r="D17" s="8" t="s">
        <v>42</v>
      </c>
      <c r="E17" s="4" t="n">
        <v>0.0701</v>
      </c>
      <c r="F17" s="16" t="n">
        <v>0.233623076923077</v>
      </c>
      <c r="G17" s="16" t="n">
        <v>0.114119629416262</v>
      </c>
    </row>
    <row r="18" customFormat="false" ht="14" hidden="false" customHeight="false" outlineLevel="0" collapsed="false">
      <c r="A18" s="4" t="n">
        <v>10.07</v>
      </c>
      <c r="B18" s="4" t="n">
        <v>671.4598</v>
      </c>
      <c r="C18" s="8" t="s">
        <v>31</v>
      </c>
      <c r="D18" s="8" t="s">
        <v>32</v>
      </c>
      <c r="E18" s="4" t="n">
        <v>0.11</v>
      </c>
      <c r="F18" s="16" t="n">
        <v>0.242</v>
      </c>
      <c r="G18" s="16" t="n">
        <v>0.113381230734861</v>
      </c>
    </row>
    <row r="19" customFormat="false" ht="14" hidden="false" customHeight="false" outlineLevel="0" collapsed="false">
      <c r="A19" s="4" t="n">
        <v>10.41</v>
      </c>
      <c r="B19" s="4" t="n">
        <v>775.5966</v>
      </c>
      <c r="C19" s="8" t="s">
        <v>35</v>
      </c>
      <c r="D19" s="8" t="s">
        <v>36</v>
      </c>
      <c r="E19" s="4" t="n">
        <v>0.0394</v>
      </c>
      <c r="F19" s="16" t="n">
        <v>0.2233</v>
      </c>
      <c r="G19" s="16" t="n">
        <v>0.112019722983529</v>
      </c>
    </row>
    <row r="20" customFormat="false" ht="14" hidden="false" customHeight="false" outlineLevel="0" collapsed="false">
      <c r="A20" s="4" t="n">
        <v>9.96</v>
      </c>
      <c r="B20" s="4" t="n">
        <v>616.4659</v>
      </c>
      <c r="C20" s="7" t="s">
        <v>33</v>
      </c>
      <c r="D20" s="8" t="s">
        <v>34</v>
      </c>
      <c r="E20" s="4" t="n">
        <v>0.1209</v>
      </c>
      <c r="F20" s="16" t="n">
        <v>0.24958813559322</v>
      </c>
      <c r="G20" s="16" t="n">
        <v>0.107727816948475</v>
      </c>
    </row>
    <row r="21" customFormat="false" ht="14" hidden="false" customHeight="false" outlineLevel="0" collapsed="false">
      <c r="A21" s="4" t="n">
        <v>11.6</v>
      </c>
      <c r="B21" s="4" t="n">
        <v>857.6763</v>
      </c>
      <c r="C21" s="8" t="s">
        <v>53</v>
      </c>
      <c r="D21" s="8" t="s">
        <v>54</v>
      </c>
      <c r="E21" s="4" t="n">
        <v>0.0788</v>
      </c>
      <c r="F21" s="16" t="n">
        <v>0.233623076923077</v>
      </c>
      <c r="G21" s="16" t="n">
        <v>0.101913441278254</v>
      </c>
    </row>
    <row r="22" customFormat="false" ht="14" hidden="false" customHeight="false" outlineLevel="0" collapsed="false">
      <c r="A22" s="4" t="n">
        <v>10.1</v>
      </c>
      <c r="B22" s="4" t="n">
        <v>697.4758</v>
      </c>
      <c r="C22" s="8" t="s">
        <v>17</v>
      </c>
      <c r="D22" s="8"/>
      <c r="E22" s="4" t="n">
        <v>0.2196</v>
      </c>
      <c r="F22" s="16" t="n">
        <v>0.345085714285714</v>
      </c>
      <c r="G22" s="16" t="n">
        <v>0.101490561891518</v>
      </c>
    </row>
    <row r="23" customFormat="false" ht="14" hidden="false" customHeight="false" outlineLevel="0" collapsed="false">
      <c r="A23" s="4" t="n">
        <v>0.42</v>
      </c>
      <c r="B23" s="4" t="n">
        <v>259.0063</v>
      </c>
      <c r="C23" s="8" t="s">
        <v>27</v>
      </c>
      <c r="D23" s="8" t="s">
        <v>28</v>
      </c>
      <c r="E23" s="4" t="n">
        <v>0.5497</v>
      </c>
      <c r="F23" s="16" t="n">
        <v>0.615867592592593</v>
      </c>
      <c r="G23" s="16" t="n">
        <v>0.0901724504515375</v>
      </c>
    </row>
    <row r="24" customFormat="false" ht="14" hidden="false" customHeight="false" outlineLevel="0" collapsed="false">
      <c r="A24" s="4" t="n">
        <v>10.27</v>
      </c>
      <c r="B24" s="4" t="n">
        <v>838.5947</v>
      </c>
      <c r="C24" s="8" t="s">
        <v>47</v>
      </c>
      <c r="D24" s="8" t="s">
        <v>48</v>
      </c>
      <c r="E24" s="4" t="n">
        <v>0.0148</v>
      </c>
      <c r="F24" s="16" t="n">
        <v>0.127914285714286</v>
      </c>
      <c r="G24" s="16" t="n">
        <v>0.0832134762373446</v>
      </c>
    </row>
    <row r="25" customFormat="false" ht="14" hidden="false" customHeight="false" outlineLevel="0" collapsed="false">
      <c r="A25" s="4" t="n">
        <v>11.63</v>
      </c>
      <c r="B25" s="4" t="n">
        <v>831.6591</v>
      </c>
      <c r="C25" s="6" t="s">
        <v>62</v>
      </c>
      <c r="D25" s="6" t="s">
        <v>63</v>
      </c>
      <c r="E25" s="4" t="n">
        <v>0.0682</v>
      </c>
      <c r="F25" s="16" t="n">
        <v>0.233623076923077</v>
      </c>
      <c r="G25" s="16" t="n">
        <v>0.0814956153041597</v>
      </c>
    </row>
    <row r="26" customFormat="false" ht="14" hidden="false" customHeight="false" outlineLevel="0" collapsed="false">
      <c r="A26" s="4" t="n">
        <v>6.09</v>
      </c>
      <c r="B26" s="4" t="n">
        <v>564.3286</v>
      </c>
      <c r="C26" s="8" t="s">
        <v>43</v>
      </c>
      <c r="D26" s="8" t="s">
        <v>44</v>
      </c>
      <c r="E26" s="36" t="s">
        <v>20</v>
      </c>
      <c r="F26" s="16" t="n">
        <v>0.00172857142857143</v>
      </c>
      <c r="G26" s="16" t="n">
        <v>0.0795334110533512</v>
      </c>
    </row>
    <row r="27" customFormat="false" ht="14" hidden="false" customHeight="false" outlineLevel="0" collapsed="false">
      <c r="A27" s="4" t="n">
        <v>8.12</v>
      </c>
      <c r="B27" s="4" t="n">
        <v>465.3023</v>
      </c>
      <c r="C27" s="8" t="s">
        <v>51</v>
      </c>
      <c r="D27" s="8" t="s">
        <v>52</v>
      </c>
      <c r="E27" s="4" t="n">
        <v>0.3572</v>
      </c>
      <c r="F27" s="16" t="n">
        <v>0.4598</v>
      </c>
      <c r="G27" s="16" t="n">
        <v>0.076630375132445</v>
      </c>
    </row>
    <row r="28" customFormat="false" ht="14" hidden="false" customHeight="false" outlineLevel="0" collapsed="false">
      <c r="A28" s="4" t="n">
        <v>10.08</v>
      </c>
      <c r="B28" s="4" t="n">
        <v>717.4685</v>
      </c>
      <c r="C28" s="8" t="s">
        <v>49</v>
      </c>
      <c r="D28" s="8" t="s">
        <v>50</v>
      </c>
      <c r="E28" s="4" t="n">
        <v>0.8285</v>
      </c>
      <c r="F28" s="16" t="n">
        <v>0.835404166666667</v>
      </c>
      <c r="G28" s="16" t="n">
        <v>0.0755837981312212</v>
      </c>
    </row>
    <row r="29" customFormat="false" ht="14" hidden="false" customHeight="false" outlineLevel="0" collapsed="false">
      <c r="A29" s="4" t="n">
        <v>11.26</v>
      </c>
      <c r="B29" s="4" t="n">
        <v>255.2324</v>
      </c>
      <c r="C29" s="8" t="s">
        <v>66</v>
      </c>
      <c r="D29" s="8"/>
      <c r="E29" s="4" t="n">
        <v>0.1948</v>
      </c>
      <c r="F29" s="16" t="n">
        <v>0.314277333333333</v>
      </c>
      <c r="G29" s="16" t="n">
        <v>0.0723445020987264</v>
      </c>
    </row>
    <row r="30" customFormat="false" ht="14" hidden="false" customHeight="false" outlineLevel="0" collapsed="false">
      <c r="A30" s="4" t="n">
        <v>0.37</v>
      </c>
      <c r="B30" s="4" t="n">
        <v>179.0558</v>
      </c>
      <c r="C30" s="8" t="s">
        <v>45</v>
      </c>
      <c r="D30" s="8" t="s">
        <v>46</v>
      </c>
      <c r="E30" s="4" t="n">
        <v>0.0834</v>
      </c>
      <c r="F30" s="16" t="n">
        <v>0.233623076923077</v>
      </c>
      <c r="G30" s="16" t="n">
        <v>0.071809861870018</v>
      </c>
    </row>
    <row r="31" customFormat="false" ht="14" hidden="false" customHeight="false" outlineLevel="0" collapsed="false">
      <c r="A31" s="4" t="n">
        <v>10.33</v>
      </c>
      <c r="B31" s="4" t="n">
        <v>854.5934</v>
      </c>
      <c r="C31" s="8" t="s">
        <v>64</v>
      </c>
      <c r="D31" s="8" t="s">
        <v>65</v>
      </c>
      <c r="E31" s="4" t="n">
        <v>0.1321</v>
      </c>
      <c r="F31" s="16" t="n">
        <v>0.262034426229508</v>
      </c>
      <c r="G31" s="16" t="n">
        <v>0.071710826639809</v>
      </c>
    </row>
    <row r="32" customFormat="false" ht="14" hidden="false" customHeight="false" outlineLevel="0" collapsed="false">
      <c r="A32" s="4" t="n">
        <v>7.45</v>
      </c>
      <c r="B32" s="4" t="n">
        <v>568.3597</v>
      </c>
      <c r="C32" s="8" t="s">
        <v>67</v>
      </c>
      <c r="D32" s="6" t="s">
        <v>68</v>
      </c>
      <c r="E32" s="4" t="s">
        <v>20</v>
      </c>
      <c r="F32" s="16" t="n">
        <v>0.00172857142857143</v>
      </c>
      <c r="G32" s="16" t="n">
        <v>0.0700634203749582</v>
      </c>
    </row>
    <row r="33" customFormat="false" ht="14" hidden="false" customHeight="false" outlineLevel="0" collapsed="false">
      <c r="A33" s="4" t="n">
        <v>10.42</v>
      </c>
      <c r="B33" s="4" t="n">
        <v>804.5776</v>
      </c>
      <c r="C33" s="8" t="s">
        <v>69</v>
      </c>
      <c r="D33" s="8" t="s">
        <v>70</v>
      </c>
      <c r="E33" s="4" t="n">
        <v>0.0536</v>
      </c>
      <c r="F33" s="16" t="n">
        <v>0.233623076923077</v>
      </c>
      <c r="G33" s="16" t="n">
        <v>0.0675653169111267</v>
      </c>
    </row>
    <row r="34" customFormat="false" ht="14" hidden="false" customHeight="false" outlineLevel="0" collapsed="false">
      <c r="A34" s="4" t="n">
        <v>12.59</v>
      </c>
      <c r="B34" s="4" t="n">
        <v>859.6888</v>
      </c>
      <c r="C34" s="20" t="s">
        <v>60</v>
      </c>
      <c r="D34" s="8" t="s">
        <v>61</v>
      </c>
      <c r="E34" s="4" t="n">
        <v>0.2114</v>
      </c>
      <c r="F34" s="16" t="n">
        <v>0.336571052631579</v>
      </c>
      <c r="G34" s="16" t="n">
        <v>0.0671772317569466</v>
      </c>
    </row>
    <row r="35" customFormat="false" ht="14" hidden="false" customHeight="false" outlineLevel="0" collapsed="false">
      <c r="A35" s="4" t="n">
        <v>11.3</v>
      </c>
      <c r="B35" s="4" t="n">
        <v>712.5609</v>
      </c>
      <c r="C35" s="8" t="s">
        <v>17</v>
      </c>
      <c r="D35" s="8"/>
      <c r="E35" s="4" t="n">
        <v>0.3114</v>
      </c>
      <c r="F35" s="16" t="n">
        <v>0.414059340659341</v>
      </c>
      <c r="G35" s="16" t="n">
        <v>0.0670458450857601</v>
      </c>
    </row>
    <row r="36" customFormat="false" ht="14" hidden="false" customHeight="false" outlineLevel="0" collapsed="false">
      <c r="A36" s="4" t="n">
        <v>0.43</v>
      </c>
      <c r="B36" s="4" t="n">
        <v>427.0087</v>
      </c>
      <c r="C36" s="8" t="s">
        <v>59</v>
      </c>
      <c r="D36" s="8" t="s">
        <v>58</v>
      </c>
      <c r="E36" s="4" t="n">
        <v>0.114</v>
      </c>
      <c r="F36" s="16" t="n">
        <v>0.246321428571429</v>
      </c>
      <c r="G36" s="16" t="n">
        <v>0.0653721590287208</v>
      </c>
    </row>
    <row r="37" customFormat="false" ht="14" hidden="false" customHeight="false" outlineLevel="0" collapsed="false">
      <c r="A37" s="4" t="n">
        <v>9.51</v>
      </c>
      <c r="B37" s="4" t="n">
        <v>861.5467</v>
      </c>
      <c r="C37" s="8" t="s">
        <v>55</v>
      </c>
      <c r="D37" s="8" t="s">
        <v>56</v>
      </c>
      <c r="E37" s="4" t="n">
        <v>0.0005</v>
      </c>
      <c r="F37" s="16" t="n">
        <v>0.00605</v>
      </c>
      <c r="G37" s="16" t="n">
        <v>0.0639459247907018</v>
      </c>
    </row>
    <row r="38" customFormat="false" ht="14" hidden="false" customHeight="false" outlineLevel="0" collapsed="false">
      <c r="A38" s="4" t="n">
        <v>0.37</v>
      </c>
      <c r="B38" s="4" t="n">
        <v>225.0612</v>
      </c>
      <c r="C38" s="6" t="s">
        <v>45</v>
      </c>
      <c r="D38" s="6" t="s">
        <v>46</v>
      </c>
      <c r="E38" s="4" t="n">
        <v>0.0881</v>
      </c>
      <c r="F38" s="16" t="n">
        <v>0.233623076923077</v>
      </c>
      <c r="G38" s="16" t="n">
        <v>0.0633023105940005</v>
      </c>
    </row>
    <row r="39" customFormat="false" ht="14" hidden="false" customHeight="false" outlineLevel="0" collapsed="false">
      <c r="A39" s="4" t="n">
        <v>0.42</v>
      </c>
      <c r="B39" s="4" t="n">
        <v>448.9919</v>
      </c>
      <c r="C39" s="7" t="s">
        <v>57</v>
      </c>
      <c r="D39" s="8" t="s">
        <v>58</v>
      </c>
      <c r="E39" s="4" t="n">
        <v>0.1588</v>
      </c>
      <c r="F39" s="16" t="n">
        <v>0.280930434782609</v>
      </c>
      <c r="G39" s="16" t="n">
        <v>0.0629576233891339</v>
      </c>
    </row>
    <row r="40" customFormat="false" ht="14" hidden="false" customHeight="false" outlineLevel="0" collapsed="false">
      <c r="A40" s="4" t="n">
        <v>9.85</v>
      </c>
      <c r="B40" s="4" t="n">
        <v>850.56</v>
      </c>
      <c r="C40" s="8" t="s">
        <v>72</v>
      </c>
      <c r="D40" s="8" t="s">
        <v>73</v>
      </c>
      <c r="E40" s="4" t="n">
        <v>0.0236</v>
      </c>
      <c r="F40" s="16" t="n">
        <v>0.172761111111111</v>
      </c>
      <c r="G40" s="16" t="n">
        <v>0.0619026356945983</v>
      </c>
    </row>
    <row r="41" customFormat="false" ht="14" hidden="false" customHeight="false" outlineLevel="0" collapsed="false">
      <c r="A41" s="4" t="n">
        <v>10.48</v>
      </c>
      <c r="B41" s="4" t="n">
        <v>699.4938</v>
      </c>
      <c r="C41" s="8" t="s">
        <v>78</v>
      </c>
      <c r="D41" s="8" t="s">
        <v>79</v>
      </c>
      <c r="E41" s="4" t="n">
        <v>0.0443</v>
      </c>
      <c r="F41" s="16" t="n">
        <v>0.23305652173913</v>
      </c>
      <c r="G41" s="16" t="n">
        <v>0.0563164389914754</v>
      </c>
    </row>
    <row r="42" customFormat="false" ht="14" hidden="false" customHeight="false" outlineLevel="0" collapsed="false">
      <c r="A42" s="4" t="n">
        <v>10.5</v>
      </c>
      <c r="B42" s="4" t="n">
        <v>830.5937</v>
      </c>
      <c r="C42" s="8" t="s">
        <v>71</v>
      </c>
      <c r="D42" s="8"/>
      <c r="E42" s="4" t="n">
        <v>0.2883</v>
      </c>
      <c r="F42" s="16" t="n">
        <v>0.400968965517241</v>
      </c>
      <c r="G42" s="16" t="n">
        <v>0.0558170288459955</v>
      </c>
    </row>
    <row r="43" customFormat="false" ht="14" hidden="false" customHeight="false" outlineLevel="0" collapsed="false">
      <c r="A43" s="4" t="n">
        <v>11.6</v>
      </c>
      <c r="B43" s="4" t="n">
        <v>726.5794</v>
      </c>
      <c r="C43" s="8" t="s">
        <v>76</v>
      </c>
      <c r="D43" s="8" t="s">
        <v>77</v>
      </c>
      <c r="E43" s="4" t="n">
        <v>0.1539</v>
      </c>
      <c r="F43" s="16" t="n">
        <v>0.280930434782609</v>
      </c>
      <c r="G43" s="16" t="n">
        <v>0.0504000378961883</v>
      </c>
    </row>
    <row r="44" customFormat="false" ht="14" hidden="false" customHeight="false" outlineLevel="0" collapsed="false">
      <c r="A44" s="4" t="n">
        <v>0.43</v>
      </c>
      <c r="B44" s="4" t="n">
        <v>191.0205</v>
      </c>
      <c r="C44" s="8" t="s">
        <v>74</v>
      </c>
      <c r="D44" s="8" t="s">
        <v>75</v>
      </c>
      <c r="E44" s="4" t="n">
        <v>0.0651</v>
      </c>
      <c r="F44" s="16" t="n">
        <v>0.233623076923077</v>
      </c>
      <c r="G44" s="16" t="n">
        <v>0.0496708013466997</v>
      </c>
    </row>
    <row r="45" customFormat="false" ht="14" hidden="false" customHeight="false" outlineLevel="0" collapsed="false">
      <c r="A45" s="4" t="n">
        <v>0.37</v>
      </c>
      <c r="B45" s="4" t="n">
        <v>215.0323</v>
      </c>
      <c r="C45" s="8" t="s">
        <v>45</v>
      </c>
      <c r="D45" s="8" t="s">
        <v>46</v>
      </c>
      <c r="E45" s="4" t="n">
        <v>0.0208</v>
      </c>
      <c r="F45" s="16" t="n">
        <v>0.167786666666667</v>
      </c>
      <c r="G45" s="16" t="n">
        <v>0.0474272043879235</v>
      </c>
    </row>
    <row r="46" customFormat="false" ht="14" hidden="false" customHeight="false" outlineLevel="0" collapsed="false">
      <c r="A46" s="4" t="n">
        <v>6.49</v>
      </c>
      <c r="B46" s="4" t="n">
        <v>540.3299</v>
      </c>
      <c r="C46" s="8" t="s">
        <v>80</v>
      </c>
      <c r="D46" s="6" t="s">
        <v>16</v>
      </c>
      <c r="E46" s="4" t="s">
        <v>20</v>
      </c>
      <c r="F46" s="16" t="n">
        <v>0.00172857142857143</v>
      </c>
      <c r="G46" s="16" t="n">
        <v>0.0455424272558711</v>
      </c>
    </row>
    <row r="47" customFormat="false" ht="14" hidden="false" customHeight="false" outlineLevel="0" collapsed="false">
      <c r="A47" s="4" t="n">
        <v>9.96</v>
      </c>
      <c r="B47" s="4" t="n">
        <v>826.56</v>
      </c>
      <c r="C47" s="8" t="s">
        <v>83</v>
      </c>
      <c r="D47" s="8" t="s">
        <v>84</v>
      </c>
      <c r="E47" s="4" t="n">
        <v>0.1538</v>
      </c>
      <c r="F47" s="16" t="n">
        <v>0.280930434782609</v>
      </c>
      <c r="G47" s="16" t="n">
        <v>0.0375212394066468</v>
      </c>
    </row>
    <row r="48" customFormat="false" ht="14" hidden="false" customHeight="false" outlineLevel="0" collapsed="false">
      <c r="A48" s="4" t="n">
        <v>9.97</v>
      </c>
      <c r="B48" s="4" t="n">
        <v>747.5659</v>
      </c>
      <c r="C48" s="8" t="s">
        <v>85</v>
      </c>
      <c r="D48" s="8" t="s">
        <v>86</v>
      </c>
      <c r="E48" s="4" t="n">
        <v>0.0806</v>
      </c>
      <c r="F48" s="16" t="n">
        <v>0.233623076923077</v>
      </c>
      <c r="G48" s="16" t="n">
        <v>0.0367903129717445</v>
      </c>
    </row>
    <row r="49" customFormat="false" ht="14" hidden="false" customHeight="false" outlineLevel="0" collapsed="false">
      <c r="A49" s="4" t="n">
        <v>11.63</v>
      </c>
      <c r="B49" s="4" t="n">
        <v>700.5626</v>
      </c>
      <c r="C49" s="8" t="s">
        <v>81</v>
      </c>
      <c r="D49" s="8" t="s">
        <v>82</v>
      </c>
      <c r="E49" s="4" t="n">
        <v>0.5206</v>
      </c>
      <c r="F49" s="16" t="n">
        <v>0.602285981308411</v>
      </c>
      <c r="G49" s="16" t="n">
        <v>0.0350008256033059</v>
      </c>
    </row>
    <row r="50" customFormat="false" ht="14" hidden="false" customHeight="false" outlineLevel="0" collapsed="false">
      <c r="A50" s="4" t="n">
        <v>10.07</v>
      </c>
      <c r="B50" s="4" t="n">
        <v>802.5603</v>
      </c>
      <c r="C50" s="8" t="s">
        <v>87</v>
      </c>
      <c r="D50" s="8" t="s">
        <v>88</v>
      </c>
      <c r="E50" s="4" t="n">
        <v>0.7121</v>
      </c>
      <c r="F50" s="16" t="n">
        <v>0.742793965517241</v>
      </c>
      <c r="G50" s="16" t="n">
        <v>0.0287062348615042</v>
      </c>
    </row>
    <row r="51" customFormat="false" ht="14" hidden="false" customHeight="false" outlineLevel="0" collapsed="false">
      <c r="A51" s="23" t="n">
        <v>10.43</v>
      </c>
      <c r="B51" s="23" t="n">
        <v>870.5828</v>
      </c>
      <c r="C51" s="24"/>
      <c r="D51" s="24"/>
      <c r="E51" s="23" t="n">
        <v>0.1054</v>
      </c>
      <c r="F51" s="26" t="n">
        <v>0.240630188679245</v>
      </c>
      <c r="G51" s="26" t="n">
        <v>0.279825302586642</v>
      </c>
    </row>
    <row r="52" customFormat="false" ht="14" hidden="false" customHeight="false" outlineLevel="0" collapsed="false">
      <c r="A52" s="4" t="n">
        <v>10.54</v>
      </c>
      <c r="B52" s="4" t="n">
        <v>846.5771</v>
      </c>
      <c r="C52" s="8"/>
      <c r="D52" s="8"/>
      <c r="E52" s="4" t="n">
        <v>0.0979</v>
      </c>
      <c r="F52" s="16" t="n">
        <v>0.233623076923077</v>
      </c>
      <c r="G52" s="16" t="n">
        <v>0.222657250995618</v>
      </c>
    </row>
    <row r="53" customFormat="false" ht="14" hidden="false" customHeight="false" outlineLevel="0" collapsed="false">
      <c r="A53" s="4" t="n">
        <v>10.36</v>
      </c>
      <c r="B53" s="4" t="n">
        <v>884.5915</v>
      </c>
      <c r="C53" s="8"/>
      <c r="D53" s="8"/>
      <c r="E53" s="4" t="n">
        <v>0.1602</v>
      </c>
      <c r="F53" s="16" t="n">
        <v>0.280930434782609</v>
      </c>
      <c r="G53" s="16" t="n">
        <v>0.179552020175453</v>
      </c>
    </row>
    <row r="54" customFormat="false" ht="14" hidden="false" customHeight="false" outlineLevel="0" collapsed="false">
      <c r="A54" s="4" t="n">
        <v>11</v>
      </c>
      <c r="B54" s="4" t="n">
        <v>907.618</v>
      </c>
      <c r="C54" s="8"/>
      <c r="D54" s="8"/>
      <c r="E54" s="4" t="n">
        <v>0.1357</v>
      </c>
      <c r="F54" s="16" t="n">
        <v>0.264833870967742</v>
      </c>
      <c r="G54" s="16" t="n">
        <v>0.165106301783869</v>
      </c>
    </row>
    <row r="55" customFormat="false" ht="14" hidden="false" customHeight="false" outlineLevel="0" collapsed="false">
      <c r="A55" s="4" t="n">
        <v>12.63</v>
      </c>
      <c r="B55" s="4" t="n">
        <v>669.5633</v>
      </c>
      <c r="C55" s="8"/>
      <c r="D55" s="8"/>
      <c r="E55" s="4" t="n">
        <v>0.1001</v>
      </c>
      <c r="F55" s="16" t="n">
        <v>0.233623076923077</v>
      </c>
      <c r="G55" s="16" t="n">
        <v>0.161562693430874</v>
      </c>
    </row>
    <row r="56" customFormat="false" ht="14" hidden="false" customHeight="false" outlineLevel="0" collapsed="false">
      <c r="A56" s="4" t="n">
        <v>9.69</v>
      </c>
      <c r="B56" s="4" t="n">
        <v>754.535</v>
      </c>
      <c r="C56" s="8"/>
      <c r="D56" s="8"/>
      <c r="E56" s="4" t="n">
        <v>0.6288</v>
      </c>
      <c r="F56" s="16" t="n">
        <v>0.679328571428571</v>
      </c>
      <c r="G56" s="16" t="n">
        <v>0.159449344151677</v>
      </c>
    </row>
    <row r="57" customFormat="false" ht="14" hidden="false" customHeight="false" outlineLevel="0" collapsed="false">
      <c r="A57" s="4" t="n">
        <v>10.52</v>
      </c>
      <c r="B57" s="4" t="n">
        <v>882.5638</v>
      </c>
      <c r="C57" s="8"/>
      <c r="D57" s="8"/>
      <c r="E57" s="4" t="n">
        <v>0.1854</v>
      </c>
      <c r="F57" s="16" t="n">
        <v>0.312415277777778</v>
      </c>
      <c r="G57" s="16" t="n">
        <v>0.157315546161887</v>
      </c>
    </row>
    <row r="58" customFormat="false" ht="14" hidden="false" customHeight="false" outlineLevel="0" collapsed="false">
      <c r="A58" s="4" t="n">
        <v>10.97</v>
      </c>
      <c r="B58" s="4" t="n">
        <v>819.6101</v>
      </c>
      <c r="C58" s="8"/>
      <c r="D58" s="8"/>
      <c r="E58" s="4" t="n">
        <v>0.2676</v>
      </c>
      <c r="F58" s="16" t="n">
        <v>0.380936470588235</v>
      </c>
      <c r="G58" s="16" t="n">
        <v>0.15479025079846</v>
      </c>
    </row>
    <row r="59" customFormat="false" ht="14" hidden="false" customHeight="false" outlineLevel="0" collapsed="false">
      <c r="A59" s="4" t="n">
        <v>10.49</v>
      </c>
      <c r="B59" s="4" t="n">
        <v>860.5935</v>
      </c>
      <c r="C59" s="8"/>
      <c r="D59" s="8"/>
      <c r="E59" s="4" t="n">
        <v>0.0795</v>
      </c>
      <c r="F59" s="16" t="n">
        <v>0.233623076923077</v>
      </c>
      <c r="G59" s="16" t="n">
        <v>0.151655167650232</v>
      </c>
    </row>
    <row r="60" customFormat="false" ht="14" hidden="false" customHeight="false" outlineLevel="0" collapsed="false">
      <c r="A60" s="4" t="n">
        <v>11.02</v>
      </c>
      <c r="B60" s="4" t="n">
        <v>845.6272</v>
      </c>
      <c r="C60" s="8"/>
      <c r="D60" s="8"/>
      <c r="E60" s="4" t="n">
        <v>0.2367</v>
      </c>
      <c r="F60" s="16" t="n">
        <v>0.354589024390244</v>
      </c>
      <c r="G60" s="16" t="n">
        <v>0.148731857833427</v>
      </c>
    </row>
    <row r="61" customFormat="false" ht="14" hidden="false" customHeight="false" outlineLevel="0" collapsed="false">
      <c r="A61" s="4" t="n">
        <v>0.43</v>
      </c>
      <c r="B61" s="4" t="n">
        <v>619.0358</v>
      </c>
      <c r="C61" s="8"/>
      <c r="D61" s="8"/>
      <c r="E61" s="4" t="n">
        <v>0.0257</v>
      </c>
      <c r="F61" s="16" t="n">
        <v>0.172761111111111</v>
      </c>
      <c r="G61" s="16" t="n">
        <v>0.147608264198852</v>
      </c>
    </row>
    <row r="62" customFormat="false" ht="14" hidden="false" customHeight="false" outlineLevel="0" collapsed="false">
      <c r="A62" s="4" t="n">
        <v>9.63</v>
      </c>
      <c r="B62" s="4" t="n">
        <v>778.5345</v>
      </c>
      <c r="C62" s="8"/>
      <c r="D62" s="8"/>
      <c r="E62" s="4" t="n">
        <v>0.6237</v>
      </c>
      <c r="F62" s="16" t="n">
        <v>0.679328571428571</v>
      </c>
      <c r="G62" s="16" t="n">
        <v>0.147200076597864</v>
      </c>
    </row>
    <row r="63" customFormat="false" ht="14" hidden="false" customHeight="false" outlineLevel="0" collapsed="false">
      <c r="A63" s="4" t="n">
        <v>10.06</v>
      </c>
      <c r="B63" s="4" t="n">
        <v>756.5376</v>
      </c>
      <c r="C63" s="8"/>
      <c r="D63" s="8"/>
      <c r="E63" s="4" t="n">
        <v>0.1162</v>
      </c>
      <c r="F63" s="16" t="n">
        <v>0.246670175438596</v>
      </c>
      <c r="G63" s="16" t="n">
        <v>0.146979129773183</v>
      </c>
    </row>
    <row r="64" customFormat="false" ht="14" hidden="false" customHeight="false" outlineLevel="0" collapsed="false">
      <c r="A64" s="4" t="n">
        <v>10.07</v>
      </c>
      <c r="B64" s="4" t="n">
        <v>788.5354</v>
      </c>
      <c r="C64" s="8"/>
      <c r="D64" s="8"/>
      <c r="E64" s="4" t="n">
        <v>0.1217</v>
      </c>
      <c r="F64" s="16" t="n">
        <v>0.24958813559322</v>
      </c>
      <c r="G64" s="16" t="n">
        <v>0.144339440576426</v>
      </c>
    </row>
    <row r="65" customFormat="false" ht="14" hidden="false" customHeight="false" outlineLevel="0" collapsed="false">
      <c r="A65" s="4" t="n">
        <v>10.08</v>
      </c>
      <c r="B65" s="4" t="n">
        <v>730.4715</v>
      </c>
      <c r="C65" s="8"/>
      <c r="D65" s="8"/>
      <c r="E65" s="4" t="n">
        <v>0.2389</v>
      </c>
      <c r="F65" s="16" t="n">
        <v>0.354589024390244</v>
      </c>
      <c r="G65" s="16" t="n">
        <v>0.140372511710831</v>
      </c>
    </row>
    <row r="66" customFormat="false" ht="14" hidden="false" customHeight="false" outlineLevel="0" collapsed="false">
      <c r="A66" s="4" t="n">
        <v>10.74</v>
      </c>
      <c r="B66" s="4" t="n">
        <v>872.6092</v>
      </c>
      <c r="C66" s="8"/>
      <c r="D66" s="8"/>
      <c r="E66" s="4" t="n">
        <v>0.4491</v>
      </c>
      <c r="F66" s="16" t="n">
        <v>0.538030693069307</v>
      </c>
      <c r="G66" s="16" t="n">
        <v>0.140102786804906</v>
      </c>
    </row>
    <row r="67" customFormat="false" ht="14" hidden="false" customHeight="false" outlineLevel="0" collapsed="false">
      <c r="A67" s="4" t="n">
        <v>9.79</v>
      </c>
      <c r="B67" s="4" t="n">
        <v>806.5676</v>
      </c>
      <c r="C67" s="8"/>
      <c r="D67" s="8"/>
      <c r="E67" s="4" t="n">
        <v>0.9251</v>
      </c>
      <c r="F67" s="16" t="n">
        <v>0.9251</v>
      </c>
      <c r="G67" s="16" t="n">
        <v>0.135022589882134</v>
      </c>
    </row>
    <row r="68" customFormat="false" ht="14" hidden="false" customHeight="false" outlineLevel="0" collapsed="false">
      <c r="A68" s="4" t="n">
        <v>10.2</v>
      </c>
      <c r="B68" s="4" t="n">
        <v>878.5879</v>
      </c>
      <c r="C68" s="8"/>
      <c r="D68" s="8"/>
      <c r="E68" s="4" t="n">
        <v>0.1462</v>
      </c>
      <c r="F68" s="16" t="n">
        <v>0.280796825396825</v>
      </c>
      <c r="G68" s="16" t="n">
        <v>0.134395087975757</v>
      </c>
    </row>
    <row r="69" customFormat="false" ht="14" hidden="false" customHeight="false" outlineLevel="0" collapsed="false">
      <c r="A69" s="4" t="n">
        <v>10.98</v>
      </c>
      <c r="B69" s="4" t="n">
        <v>855.6568</v>
      </c>
      <c r="C69" s="8"/>
      <c r="D69" s="8"/>
      <c r="E69" s="4" t="n">
        <v>0.0857</v>
      </c>
      <c r="F69" s="16" t="n">
        <v>0.233623076923077</v>
      </c>
      <c r="G69" s="16" t="n">
        <v>0.134006470292555</v>
      </c>
    </row>
    <row r="70" customFormat="false" ht="14" hidden="false" customHeight="false" outlineLevel="0" collapsed="false">
      <c r="A70" s="4" t="n">
        <v>11.5</v>
      </c>
      <c r="B70" s="4" t="n">
        <v>873.6613</v>
      </c>
      <c r="C70" s="8"/>
      <c r="D70" s="8"/>
      <c r="E70" s="4" t="n">
        <v>0.1938</v>
      </c>
      <c r="F70" s="16" t="n">
        <v>0.314277333333333</v>
      </c>
      <c r="G70" s="16" t="n">
        <v>0.133672956693695</v>
      </c>
    </row>
    <row r="71" customFormat="false" ht="14" hidden="false" customHeight="false" outlineLevel="0" collapsed="false">
      <c r="A71" s="4" t="n">
        <v>11.6</v>
      </c>
      <c r="B71" s="4" t="n">
        <v>909.6351</v>
      </c>
      <c r="C71" s="8"/>
      <c r="D71" s="8"/>
      <c r="E71" s="4" t="n">
        <v>0.1004</v>
      </c>
      <c r="F71" s="16" t="n">
        <v>0.233623076923077</v>
      </c>
      <c r="G71" s="16" t="n">
        <v>0.127356691444259</v>
      </c>
    </row>
    <row r="72" customFormat="false" ht="14" hidden="false" customHeight="false" outlineLevel="0" collapsed="false">
      <c r="A72" s="4" t="n">
        <v>11.41</v>
      </c>
      <c r="B72" s="4" t="n">
        <v>782.6466</v>
      </c>
      <c r="C72" s="8"/>
      <c r="D72" s="8"/>
      <c r="E72" s="4" t="n">
        <v>0.2993</v>
      </c>
      <c r="F72" s="16" t="n">
        <v>0.409786666666667</v>
      </c>
      <c r="G72" s="16" t="n">
        <v>0.125454459658871</v>
      </c>
    </row>
    <row r="73" customFormat="false" ht="14" hidden="false" customHeight="false" outlineLevel="0" collapsed="false">
      <c r="A73" s="4" t="n">
        <v>11.65</v>
      </c>
      <c r="B73" s="4" t="n">
        <v>883.6179</v>
      </c>
      <c r="C73" s="8"/>
      <c r="D73" s="8"/>
      <c r="E73" s="4" t="n">
        <v>0.1242</v>
      </c>
      <c r="F73" s="16" t="n">
        <v>0.25047</v>
      </c>
      <c r="G73" s="16" t="n">
        <v>0.124914075988222</v>
      </c>
    </row>
    <row r="74" customFormat="false" ht="14" hidden="false" customHeight="false" outlineLevel="0" collapsed="false">
      <c r="A74" s="4" t="n">
        <v>6.06</v>
      </c>
      <c r="B74" s="4" t="n">
        <v>588.327</v>
      </c>
      <c r="C74" s="8"/>
      <c r="D74" s="8"/>
      <c r="E74" s="4" t="n">
        <v>0.0003</v>
      </c>
      <c r="F74" s="16" t="n">
        <v>0.00403333333333333</v>
      </c>
      <c r="G74" s="16" t="n">
        <v>0.123746213851859</v>
      </c>
    </row>
    <row r="75" customFormat="false" ht="14" hidden="false" customHeight="false" outlineLevel="0" collapsed="false">
      <c r="A75" s="4" t="n">
        <v>10.94</v>
      </c>
      <c r="B75" s="4" t="n">
        <v>862.6085</v>
      </c>
      <c r="C75" s="8"/>
      <c r="D75" s="8"/>
      <c r="E75" s="4" t="n">
        <v>0.0895</v>
      </c>
      <c r="F75" s="16" t="n">
        <v>0.233623076923077</v>
      </c>
      <c r="G75" s="16" t="n">
        <v>0.113503847350434</v>
      </c>
    </row>
    <row r="76" customFormat="false" ht="14" hidden="false" customHeight="false" outlineLevel="0" collapsed="false">
      <c r="A76" s="4" t="n">
        <v>9.65</v>
      </c>
      <c r="B76" s="4" t="n">
        <v>804.5498</v>
      </c>
      <c r="C76" s="8"/>
      <c r="D76" s="8"/>
      <c r="E76" s="4" t="n">
        <v>0.3783</v>
      </c>
      <c r="F76" s="16" t="n">
        <v>0.472024742268041</v>
      </c>
      <c r="G76" s="16" t="n">
        <v>0.110967232823915</v>
      </c>
    </row>
    <row r="77" customFormat="false" ht="14" hidden="false" customHeight="false" outlineLevel="0" collapsed="false">
      <c r="A77" s="4" t="n">
        <v>10.45</v>
      </c>
      <c r="B77" s="4" t="n">
        <v>670.5119</v>
      </c>
      <c r="C77" s="8"/>
      <c r="D77" s="8"/>
      <c r="E77" s="4" t="n">
        <v>0.1859</v>
      </c>
      <c r="F77" s="16" t="n">
        <v>0.312415277777778</v>
      </c>
      <c r="G77" s="16" t="n">
        <v>0.110462135680691</v>
      </c>
    </row>
    <row r="78" customFormat="false" ht="14" hidden="false" customHeight="false" outlineLevel="0" collapsed="false">
      <c r="A78" s="4" t="n">
        <v>12.65</v>
      </c>
      <c r="B78" s="4" t="n">
        <v>684.6024</v>
      </c>
      <c r="C78" s="8"/>
      <c r="D78" s="8"/>
      <c r="E78" s="4" t="n">
        <v>0.089</v>
      </c>
      <c r="F78" s="16" t="n">
        <v>0.233623076923077</v>
      </c>
      <c r="G78" s="16" t="n">
        <v>0.109898789675005</v>
      </c>
    </row>
    <row r="79" customFormat="false" ht="14" hidden="false" customHeight="false" outlineLevel="0" collapsed="false">
      <c r="A79" s="4" t="n">
        <v>10.24</v>
      </c>
      <c r="B79" s="4" t="n">
        <v>864.5708</v>
      </c>
      <c r="C79" s="8"/>
      <c r="D79" s="8"/>
      <c r="E79" s="4" t="n">
        <v>0.3997</v>
      </c>
      <c r="F79" s="16" t="n">
        <v>0.493507142857143</v>
      </c>
      <c r="G79" s="16" t="n">
        <v>0.1095760902918</v>
      </c>
    </row>
    <row r="80" customFormat="false" ht="14" hidden="false" customHeight="false" outlineLevel="0" collapsed="false">
      <c r="A80" s="4" t="n">
        <v>10.42</v>
      </c>
      <c r="B80" s="4" t="n">
        <v>908.5785</v>
      </c>
      <c r="C80" s="8"/>
      <c r="D80" s="8"/>
      <c r="E80" s="4" t="n">
        <v>0.1676</v>
      </c>
      <c r="F80" s="16" t="n">
        <v>0.289708571428571</v>
      </c>
      <c r="G80" s="16" t="n">
        <v>0.107300264267996</v>
      </c>
    </row>
    <row r="81" customFormat="false" ht="14" hidden="false" customHeight="false" outlineLevel="0" collapsed="false">
      <c r="A81" s="27" t="n">
        <v>0.42</v>
      </c>
      <c r="B81" s="27" t="n">
        <v>280.9883</v>
      </c>
      <c r="C81" s="28"/>
      <c r="D81" s="28"/>
      <c r="E81" s="27" t="n">
        <v>0.8247</v>
      </c>
      <c r="F81" s="30" t="n">
        <v>0.835404166666667</v>
      </c>
      <c r="G81" s="30" t="n">
        <v>0.105584640938897</v>
      </c>
    </row>
    <row r="82" customFormat="false" ht="14" hidden="false" customHeight="false" outlineLevel="0" collapsed="false">
      <c r="A82" s="4" t="n">
        <v>12.16</v>
      </c>
      <c r="B82" s="4" t="n">
        <v>845.6699</v>
      </c>
      <c r="C82" s="8"/>
      <c r="D82" s="8"/>
      <c r="E82" s="4" t="n">
        <v>0.3774</v>
      </c>
      <c r="F82" s="16" t="n">
        <v>0.472024742268041</v>
      </c>
      <c r="G82" s="16" t="n">
        <v>0.104462000043261</v>
      </c>
    </row>
    <row r="83" customFormat="false" ht="14" hidden="false" customHeight="false" outlineLevel="0" collapsed="false">
      <c r="A83" s="4" t="n">
        <v>12.68</v>
      </c>
      <c r="B83" s="4" t="n">
        <v>756.6689</v>
      </c>
      <c r="C83" s="8"/>
      <c r="D83" s="8"/>
      <c r="E83" s="4" t="n">
        <v>0.048</v>
      </c>
      <c r="F83" s="16" t="n">
        <v>0.233623076923077</v>
      </c>
      <c r="G83" s="16" t="n">
        <v>0.102280716285153</v>
      </c>
    </row>
    <row r="84" customFormat="false" ht="14" hidden="false" customHeight="false" outlineLevel="0" collapsed="false">
      <c r="A84" s="4" t="n">
        <v>11.28</v>
      </c>
      <c r="B84" s="4" t="n">
        <v>686.5457</v>
      </c>
      <c r="C84" s="8"/>
      <c r="D84" s="8"/>
      <c r="E84" s="4" t="n">
        <v>0.5284</v>
      </c>
      <c r="F84" s="16" t="n">
        <v>0.602285981308411</v>
      </c>
      <c r="G84" s="16" t="n">
        <v>0.0997596325255171</v>
      </c>
    </row>
    <row r="85" customFormat="false" ht="14" hidden="false" customHeight="false" outlineLevel="0" collapsed="false">
      <c r="A85" s="4" t="n">
        <v>12.62</v>
      </c>
      <c r="B85" s="4" t="n">
        <v>680.6187</v>
      </c>
      <c r="C85" s="8"/>
      <c r="D85" s="8"/>
      <c r="E85" s="4" t="n">
        <v>0.2711</v>
      </c>
      <c r="F85" s="16" t="n">
        <v>0.381431395348837</v>
      </c>
      <c r="G85" s="16" t="n">
        <v>0.0992093286888671</v>
      </c>
    </row>
    <row r="86" customFormat="false" ht="14" hidden="false" customHeight="false" outlineLevel="0" collapsed="false">
      <c r="A86" s="4" t="n">
        <v>9.71</v>
      </c>
      <c r="B86" s="4" t="n">
        <v>906.6065</v>
      </c>
      <c r="C86" s="8"/>
      <c r="D86" s="8"/>
      <c r="E86" s="4" t="n">
        <v>0.3048</v>
      </c>
      <c r="F86" s="16" t="n">
        <v>0.409786666666667</v>
      </c>
      <c r="G86" s="16" t="n">
        <v>0.0977327097840219</v>
      </c>
    </row>
    <row r="87" customFormat="false" ht="14" hidden="false" customHeight="false" outlineLevel="0" collapsed="false">
      <c r="A87" s="4" t="n">
        <v>12.68</v>
      </c>
      <c r="B87" s="4" t="n">
        <v>708.6487</v>
      </c>
      <c r="C87" s="8"/>
      <c r="D87" s="8"/>
      <c r="E87" s="4" t="n">
        <v>0.6554</v>
      </c>
      <c r="F87" s="16" t="n">
        <v>0.695643859649123</v>
      </c>
      <c r="G87" s="16" t="n">
        <v>0.0948845009091371</v>
      </c>
    </row>
    <row r="88" customFormat="false" ht="14" hidden="false" customHeight="false" outlineLevel="0" collapsed="false">
      <c r="A88" s="4" t="n">
        <v>10.5</v>
      </c>
      <c r="B88" s="4" t="n">
        <v>754.5343</v>
      </c>
      <c r="C88" s="8"/>
      <c r="D88" s="8"/>
      <c r="E88" s="4" t="n">
        <v>0.0334</v>
      </c>
      <c r="F88" s="16" t="n">
        <v>0.20449</v>
      </c>
      <c r="G88" s="16" t="n">
        <v>0.094383366948962</v>
      </c>
    </row>
    <row r="89" customFormat="false" ht="14" hidden="false" customHeight="false" outlineLevel="0" collapsed="false">
      <c r="A89" s="4" t="n">
        <v>8.91</v>
      </c>
      <c r="B89" s="4" t="n">
        <v>431.335</v>
      </c>
      <c r="C89" s="8"/>
      <c r="D89" s="8"/>
      <c r="E89" s="4" t="n">
        <v>0.4126</v>
      </c>
      <c r="F89" s="16" t="n">
        <v>0.504288888888889</v>
      </c>
      <c r="G89" s="16" t="n">
        <v>0.0935463491769014</v>
      </c>
    </row>
    <row r="90" customFormat="false" ht="14" hidden="false" customHeight="false" outlineLevel="0" collapsed="false">
      <c r="A90" s="4" t="n">
        <v>12.49</v>
      </c>
      <c r="B90" s="4" t="n">
        <v>451.2915</v>
      </c>
      <c r="C90" s="8"/>
      <c r="D90" s="8"/>
      <c r="E90" s="4" t="n">
        <v>0.6525</v>
      </c>
      <c r="F90" s="16" t="n">
        <v>0.695643859649123</v>
      </c>
      <c r="G90" s="16" t="n">
        <v>0.0929836577216218</v>
      </c>
    </row>
    <row r="91" customFormat="false" ht="14" hidden="false" customHeight="false" outlineLevel="0" collapsed="false">
      <c r="A91" s="4" t="n">
        <v>10</v>
      </c>
      <c r="B91" s="4" t="n">
        <v>773.5797</v>
      </c>
      <c r="C91" s="8"/>
      <c r="D91" s="8"/>
      <c r="E91" s="4" t="n">
        <v>0.0758</v>
      </c>
      <c r="F91" s="16" t="n">
        <v>0.233623076923077</v>
      </c>
      <c r="G91" s="16" t="n">
        <v>0.0912287807692353</v>
      </c>
    </row>
    <row r="92" customFormat="false" ht="14" hidden="false" customHeight="false" outlineLevel="0" collapsed="false">
      <c r="A92" s="4" t="n">
        <v>10.42</v>
      </c>
      <c r="B92" s="4" t="n">
        <v>732.4918</v>
      </c>
      <c r="C92" s="8"/>
      <c r="D92" s="8"/>
      <c r="E92" s="4" t="n">
        <v>0.0948</v>
      </c>
      <c r="F92" s="16" t="n">
        <v>0.233623076923077</v>
      </c>
      <c r="G92" s="16" t="n">
        <v>0.0900222634230111</v>
      </c>
    </row>
    <row r="93" customFormat="false" ht="14" hidden="false" customHeight="false" outlineLevel="0" collapsed="false">
      <c r="A93" s="4" t="n">
        <v>9.96</v>
      </c>
      <c r="B93" s="4" t="n">
        <v>1398.0065</v>
      </c>
      <c r="C93" s="8"/>
      <c r="D93" s="8"/>
      <c r="E93" s="4" t="n">
        <v>0.0406</v>
      </c>
      <c r="F93" s="16" t="n">
        <v>0.2233</v>
      </c>
      <c r="G93" s="16" t="n">
        <v>0.0885989281389731</v>
      </c>
    </row>
    <row r="94" customFormat="false" ht="14" hidden="false" customHeight="false" outlineLevel="0" collapsed="false">
      <c r="A94" s="4" t="n">
        <v>9.21</v>
      </c>
      <c r="B94" s="4" t="n">
        <v>857.5113</v>
      </c>
      <c r="C94" s="8"/>
      <c r="D94" s="8"/>
      <c r="E94" s="4" t="s">
        <v>20</v>
      </c>
      <c r="F94" s="16" t="n">
        <v>0.00172857142857143</v>
      </c>
      <c r="G94" s="16" t="n">
        <v>0.0879564518829501</v>
      </c>
    </row>
    <row r="95" customFormat="false" ht="14" hidden="false" customHeight="false" outlineLevel="0" collapsed="false">
      <c r="A95" s="4" t="n">
        <v>10.5</v>
      </c>
      <c r="B95" s="4" t="n">
        <v>816.5703</v>
      </c>
      <c r="C95" s="8"/>
      <c r="D95" s="8"/>
      <c r="E95" s="4" t="n">
        <v>0.0126</v>
      </c>
      <c r="F95" s="16" t="n">
        <v>0.117276923076923</v>
      </c>
      <c r="G95" s="16" t="n">
        <v>0.0873436342176494</v>
      </c>
    </row>
    <row r="96" customFormat="false" ht="14" hidden="false" customHeight="false" outlineLevel="0" collapsed="false">
      <c r="A96" s="4" t="n">
        <v>9.27</v>
      </c>
      <c r="B96" s="4" t="n">
        <v>833.5118</v>
      </c>
      <c r="C96" s="8"/>
      <c r="D96" s="8"/>
      <c r="E96" s="4" t="s">
        <v>20</v>
      </c>
      <c r="F96" s="16" t="n">
        <v>0.00172857142857143</v>
      </c>
      <c r="G96" s="16" t="n">
        <v>0.0867484455907751</v>
      </c>
    </row>
    <row r="97" customFormat="false" ht="14" hidden="false" customHeight="false" outlineLevel="0" collapsed="false">
      <c r="A97" s="4" t="n">
        <v>10.46</v>
      </c>
      <c r="B97" s="4" t="n">
        <v>840.5829</v>
      </c>
      <c r="C97" s="8"/>
      <c r="D97" s="8"/>
      <c r="E97" s="4" t="n">
        <v>0.594</v>
      </c>
      <c r="F97" s="16" t="n">
        <v>0.6534</v>
      </c>
      <c r="G97" s="16" t="n">
        <v>0.0861408438840871</v>
      </c>
    </row>
    <row r="98" customFormat="false" ht="14" hidden="false" customHeight="false" outlineLevel="0" collapsed="false">
      <c r="A98" s="4" t="n">
        <v>10.06</v>
      </c>
      <c r="B98" s="4" t="n">
        <v>1429.0013</v>
      </c>
      <c r="C98" s="8"/>
      <c r="D98" s="8"/>
      <c r="E98" s="4" t="n">
        <v>0.0685</v>
      </c>
      <c r="F98" s="16" t="n">
        <v>0.233623076923077</v>
      </c>
      <c r="G98" s="16" t="n">
        <v>0.0858863579579293</v>
      </c>
    </row>
    <row r="99" customFormat="false" ht="14" hidden="false" customHeight="false" outlineLevel="0" collapsed="false">
      <c r="A99" s="4" t="n">
        <v>6.72</v>
      </c>
      <c r="B99" s="4" t="n">
        <v>566.3431</v>
      </c>
      <c r="C99" s="8"/>
      <c r="D99" s="8"/>
      <c r="E99" s="4" t="n">
        <v>0.0002</v>
      </c>
      <c r="F99" s="16" t="n">
        <v>0.003025</v>
      </c>
      <c r="G99" s="16" t="n">
        <v>0.0852197674729188</v>
      </c>
    </row>
    <row r="100" customFormat="false" ht="14" hidden="false" customHeight="false" outlineLevel="0" collapsed="false">
      <c r="A100" s="4" t="n">
        <v>10.41</v>
      </c>
      <c r="B100" s="4" t="n">
        <v>644.499</v>
      </c>
      <c r="C100" s="8"/>
      <c r="D100" s="8"/>
      <c r="E100" s="4" t="n">
        <v>0.2403</v>
      </c>
      <c r="F100" s="16" t="n">
        <v>0.354589024390244</v>
      </c>
      <c r="G100" s="16" t="n">
        <v>0.0850017590645074</v>
      </c>
    </row>
    <row r="101" customFormat="false" ht="14" hidden="false" customHeight="false" outlineLevel="0" collapsed="false">
      <c r="A101" s="4" t="n">
        <v>12.79</v>
      </c>
      <c r="B101" s="4" t="n">
        <v>761.5921</v>
      </c>
      <c r="C101" s="8"/>
      <c r="D101" s="8"/>
      <c r="E101" s="4" t="n">
        <v>0.0506</v>
      </c>
      <c r="F101" s="16" t="n">
        <v>0.233623076923077</v>
      </c>
      <c r="G101" s="16" t="n">
        <v>0.083752464991682</v>
      </c>
    </row>
    <row r="102" customFormat="false" ht="14" hidden="false" customHeight="false" outlineLevel="0" collapsed="false">
      <c r="A102" s="4" t="n">
        <v>9.57</v>
      </c>
      <c r="B102" s="4" t="n">
        <v>719.5293</v>
      </c>
      <c r="C102" s="8"/>
      <c r="D102" s="8"/>
      <c r="E102" s="4" t="n">
        <v>0.5934</v>
      </c>
      <c r="F102" s="16" t="n">
        <v>0.6534</v>
      </c>
      <c r="G102" s="16" t="n">
        <v>0.0828140719795307</v>
      </c>
    </row>
    <row r="103" customFormat="false" ht="14" hidden="false" customHeight="false" outlineLevel="0" collapsed="false">
      <c r="A103" s="4" t="n">
        <v>9.77</v>
      </c>
      <c r="B103" s="4" t="n">
        <v>733.5468</v>
      </c>
      <c r="C103" s="8"/>
      <c r="D103" s="8"/>
      <c r="E103" s="4" t="n">
        <v>0.0972</v>
      </c>
      <c r="F103" s="16" t="n">
        <v>0.233623076923077</v>
      </c>
      <c r="G103" s="16" t="n">
        <v>0.0817645100695103</v>
      </c>
    </row>
    <row r="104" customFormat="false" ht="14" hidden="false" customHeight="false" outlineLevel="0" collapsed="false">
      <c r="A104" s="4" t="n">
        <v>11.56</v>
      </c>
      <c r="B104" s="4" t="n">
        <v>847.6443</v>
      </c>
      <c r="C104" s="8"/>
      <c r="D104" s="8"/>
      <c r="E104" s="4" t="n">
        <v>0.2237</v>
      </c>
      <c r="F104" s="16" t="n">
        <v>0.347021794871795</v>
      </c>
      <c r="G104" s="16" t="n">
        <v>0.0811085725919907</v>
      </c>
    </row>
    <row r="105" customFormat="false" ht="14" hidden="false" customHeight="false" outlineLevel="0" collapsed="false">
      <c r="A105" s="4" t="n">
        <v>10.42</v>
      </c>
      <c r="B105" s="4" t="n">
        <v>673.4767</v>
      </c>
      <c r="C105" s="8"/>
      <c r="D105" s="8"/>
      <c r="E105" s="4" t="n">
        <v>0.302</v>
      </c>
      <c r="F105" s="16" t="n">
        <v>0.409786666666667</v>
      </c>
      <c r="G105" s="16" t="n">
        <v>0.0781816426902791</v>
      </c>
    </row>
    <row r="106" customFormat="false" ht="14" hidden="false" customHeight="false" outlineLevel="0" collapsed="false">
      <c r="A106" s="4" t="n">
        <v>12.53</v>
      </c>
      <c r="B106" s="4" t="n">
        <v>465.3053</v>
      </c>
      <c r="C106" s="8"/>
      <c r="D106" s="8"/>
      <c r="E106" s="4" t="n">
        <v>0.5325</v>
      </c>
      <c r="F106" s="16" t="n">
        <v>0.602285981308411</v>
      </c>
      <c r="G106" s="16" t="n">
        <v>0.0777028102340565</v>
      </c>
    </row>
    <row r="107" customFormat="false" ht="14" hidden="false" customHeight="false" outlineLevel="0" collapsed="false">
      <c r="A107" s="4" t="n">
        <v>11.6</v>
      </c>
      <c r="B107" s="4" t="n">
        <v>752.5936</v>
      </c>
      <c r="C107" s="8"/>
      <c r="D107" s="8"/>
      <c r="E107" s="4" t="n">
        <v>0.2634</v>
      </c>
      <c r="F107" s="16" t="n">
        <v>0.379421428571429</v>
      </c>
      <c r="G107" s="16" t="n">
        <v>0.07643768428047</v>
      </c>
    </row>
    <row r="108" customFormat="false" ht="14" hidden="false" customHeight="false" outlineLevel="0" collapsed="false">
      <c r="A108" s="4" t="n">
        <v>0.43</v>
      </c>
      <c r="B108" s="4" t="n">
        <v>405.0277</v>
      </c>
      <c r="C108" s="8"/>
      <c r="D108" s="8"/>
      <c r="E108" s="4" t="n">
        <v>0.0656</v>
      </c>
      <c r="F108" s="16" t="n">
        <v>0.233623076923077</v>
      </c>
      <c r="G108" s="16" t="n">
        <v>0.0758572985294843</v>
      </c>
    </row>
    <row r="109" customFormat="false" ht="14" hidden="false" customHeight="false" outlineLevel="0" collapsed="false">
      <c r="A109" s="4" t="n">
        <v>10.1</v>
      </c>
      <c r="B109" s="4" t="n">
        <v>1455.0125</v>
      </c>
      <c r="C109" s="8"/>
      <c r="D109" s="8"/>
      <c r="E109" s="4" t="n">
        <v>0.2318</v>
      </c>
      <c r="F109" s="16" t="n">
        <v>0.354589024390244</v>
      </c>
      <c r="G109" s="16" t="n">
        <v>0.0736254635654536</v>
      </c>
    </row>
    <row r="110" customFormat="false" ht="14" hidden="false" customHeight="false" outlineLevel="0" collapsed="false">
      <c r="A110" s="4" t="n">
        <v>10.98</v>
      </c>
      <c r="B110" s="4" t="n">
        <v>885.658</v>
      </c>
      <c r="C110" s="8"/>
      <c r="D110" s="8"/>
      <c r="E110" s="4" t="n">
        <v>0.1943</v>
      </c>
      <c r="F110" s="16" t="n">
        <v>0.314277333333333</v>
      </c>
      <c r="G110" s="16" t="n">
        <v>0.0735472978144829</v>
      </c>
    </row>
    <row r="111" customFormat="false" ht="14" hidden="false" customHeight="false" outlineLevel="0" collapsed="false">
      <c r="A111" s="4" t="n">
        <v>12.68</v>
      </c>
      <c r="B111" s="4" t="n">
        <v>694.6354</v>
      </c>
      <c r="C111" s="8"/>
      <c r="D111" s="8"/>
      <c r="E111" s="4" t="n">
        <v>0.3254</v>
      </c>
      <c r="F111" s="16" t="n">
        <v>0.423369892473118</v>
      </c>
      <c r="G111" s="16" t="n">
        <v>0.0706216853654584</v>
      </c>
    </row>
    <row r="112" customFormat="false" ht="14" hidden="false" customHeight="false" outlineLevel="0" collapsed="false">
      <c r="A112" s="4" t="n">
        <v>8.27</v>
      </c>
      <c r="B112" s="4" t="n">
        <v>403.3036</v>
      </c>
      <c r="C112" s="8"/>
      <c r="D112" s="8"/>
      <c r="E112" s="4" t="n">
        <v>0.7697</v>
      </c>
      <c r="F112" s="16" t="n">
        <v>0.789268644067797</v>
      </c>
      <c r="G112" s="16" t="n">
        <v>0.0697896064253223</v>
      </c>
    </row>
    <row r="113" customFormat="false" ht="14" hidden="false" customHeight="false" outlineLevel="0" collapsed="false">
      <c r="A113" s="4" t="n">
        <v>10.13</v>
      </c>
      <c r="B113" s="4" t="n">
        <v>812.5608</v>
      </c>
      <c r="C113" s="8"/>
      <c r="D113" s="8"/>
      <c r="E113" s="4" t="n">
        <v>0.058</v>
      </c>
      <c r="F113" s="16" t="n">
        <v>0.233623076923077</v>
      </c>
      <c r="G113" s="16" t="n">
        <v>0.0661948310972078</v>
      </c>
    </row>
    <row r="114" customFormat="false" ht="14" hidden="false" customHeight="false" outlineLevel="0" collapsed="false">
      <c r="A114" s="4" t="n">
        <v>10.46</v>
      </c>
      <c r="B114" s="4" t="n">
        <v>758.5261</v>
      </c>
      <c r="C114" s="8"/>
      <c r="D114" s="8"/>
      <c r="E114" s="4" t="n">
        <v>0.1491</v>
      </c>
      <c r="F114" s="16" t="n">
        <v>0.280930434782609</v>
      </c>
      <c r="G114" s="16" t="n">
        <v>0.0660693920105579</v>
      </c>
    </row>
    <row r="115" customFormat="false" ht="14" hidden="false" customHeight="false" outlineLevel="0" collapsed="false">
      <c r="A115" s="4" t="n">
        <v>10.11</v>
      </c>
      <c r="B115" s="4" t="n">
        <v>828.5764</v>
      </c>
      <c r="C115" s="8"/>
      <c r="D115" s="8"/>
      <c r="E115" s="4" t="n">
        <v>0.098</v>
      </c>
      <c r="F115" s="16" t="n">
        <v>0.233623076923077</v>
      </c>
      <c r="G115" s="16" t="n">
        <v>0.0644045688270002</v>
      </c>
    </row>
    <row r="116" customFormat="false" ht="14" hidden="false" customHeight="false" outlineLevel="0" collapsed="false">
      <c r="A116" s="4" t="n">
        <v>10.51</v>
      </c>
      <c r="B116" s="4" t="n">
        <v>725.5066</v>
      </c>
      <c r="C116" s="8"/>
      <c r="D116" s="8"/>
      <c r="E116" s="4" t="n">
        <v>0.0982</v>
      </c>
      <c r="F116" s="16" t="n">
        <v>0.233623076923077</v>
      </c>
      <c r="G116" s="16" t="n">
        <v>0.061785204980948</v>
      </c>
    </row>
    <row r="117" customFormat="false" ht="14" hidden="false" customHeight="false" outlineLevel="0" collapsed="false">
      <c r="A117" s="4" t="n">
        <v>11.59</v>
      </c>
      <c r="B117" s="4" t="n">
        <v>887.6815</v>
      </c>
      <c r="C117" s="8"/>
      <c r="D117" s="8"/>
      <c r="E117" s="4" t="n">
        <v>0.7409</v>
      </c>
      <c r="F117" s="16" t="n">
        <v>0.766229914529915</v>
      </c>
      <c r="G117" s="16" t="n">
        <v>0.0607127047255902</v>
      </c>
    </row>
    <row r="118" customFormat="false" ht="14" hidden="false" customHeight="false" outlineLevel="0" collapsed="false">
      <c r="A118" s="4" t="n">
        <v>11.61</v>
      </c>
      <c r="B118" s="4" t="n">
        <v>785.6248</v>
      </c>
      <c r="C118" s="8"/>
      <c r="D118" s="8"/>
      <c r="E118" s="4" t="n">
        <v>0.0834</v>
      </c>
      <c r="F118" s="16" t="n">
        <v>0.233623076923077</v>
      </c>
      <c r="G118" s="16" t="n">
        <v>0.0602438320753812</v>
      </c>
    </row>
    <row r="119" customFormat="false" ht="14" hidden="false" customHeight="false" outlineLevel="0" collapsed="false">
      <c r="A119" s="4" t="n">
        <v>9.41</v>
      </c>
      <c r="B119" s="4" t="n">
        <v>621.4343</v>
      </c>
      <c r="C119" s="8"/>
      <c r="D119" s="8"/>
      <c r="E119" s="4" t="n">
        <v>0.1589</v>
      </c>
      <c r="F119" s="16" t="n">
        <v>0.280930434782609</v>
      </c>
      <c r="G119" s="16" t="n">
        <v>0.0588020985230646</v>
      </c>
    </row>
    <row r="120" customFormat="false" ht="14" hidden="false" customHeight="false" outlineLevel="0" collapsed="false">
      <c r="A120" s="4" t="n">
        <v>10.49</v>
      </c>
      <c r="B120" s="4" t="n">
        <v>784.5796</v>
      </c>
      <c r="C120" s="8"/>
      <c r="D120" s="8"/>
      <c r="E120" s="4" t="n">
        <v>0.0114</v>
      </c>
      <c r="F120" s="16" t="n">
        <v>0.11495</v>
      </c>
      <c r="G120" s="16" t="n">
        <v>0.0579850184375771</v>
      </c>
    </row>
    <row r="121" customFormat="false" ht="14" hidden="false" customHeight="false" outlineLevel="0" collapsed="false">
      <c r="A121" s="4" t="n">
        <v>9.62</v>
      </c>
      <c r="B121" s="4" t="n">
        <v>745.5479</v>
      </c>
      <c r="C121" s="8"/>
      <c r="D121" s="8"/>
      <c r="E121" s="4" t="n">
        <v>0.2537</v>
      </c>
      <c r="F121" s="16" t="n">
        <v>0.369851807228916</v>
      </c>
      <c r="G121" s="16" t="n">
        <v>0.0568250267146787</v>
      </c>
    </row>
    <row r="122" customFormat="false" ht="14" hidden="false" customHeight="false" outlineLevel="0" collapsed="false">
      <c r="A122" s="4" t="n">
        <v>10.48</v>
      </c>
      <c r="B122" s="4" t="n">
        <v>1485.0675</v>
      </c>
      <c r="C122" s="8"/>
      <c r="D122" s="8"/>
      <c r="E122" s="4" t="n">
        <v>0.0037</v>
      </c>
      <c r="F122" s="16" t="n">
        <v>0.0407</v>
      </c>
      <c r="G122" s="16" t="n">
        <v>0.053085031008973</v>
      </c>
    </row>
    <row r="123" customFormat="false" ht="14" hidden="false" customHeight="false" outlineLevel="0" collapsed="false">
      <c r="A123" s="4" t="n">
        <v>10.97</v>
      </c>
      <c r="B123" s="4" t="n">
        <v>672.5309</v>
      </c>
      <c r="C123" s="8"/>
      <c r="D123" s="8"/>
      <c r="E123" s="4" t="n">
        <v>0.4785</v>
      </c>
      <c r="F123" s="16" t="n">
        <v>0.567632352941176</v>
      </c>
      <c r="G123" s="16" t="n">
        <v>0.0520374929552504</v>
      </c>
    </row>
    <row r="124" customFormat="false" ht="14" hidden="false" customHeight="false" outlineLevel="0" collapsed="false">
      <c r="A124" s="4" t="n">
        <v>10.98</v>
      </c>
      <c r="B124" s="4" t="n">
        <v>724.5624</v>
      </c>
      <c r="C124" s="8"/>
      <c r="D124" s="8"/>
      <c r="E124" s="4" t="n">
        <v>0.4993</v>
      </c>
      <c r="F124" s="16" t="n">
        <v>0.586556310679612</v>
      </c>
      <c r="G124" s="16" t="n">
        <v>0.0431297878838715</v>
      </c>
    </row>
    <row r="125" customFormat="false" ht="14" hidden="false" customHeight="false" outlineLevel="0" collapsed="false">
      <c r="A125" s="4" t="n">
        <v>10.99</v>
      </c>
      <c r="B125" s="4" t="n">
        <v>698.5461</v>
      </c>
      <c r="C125" s="8"/>
      <c r="D125" s="8"/>
      <c r="E125" s="4" t="n">
        <v>0.4217</v>
      </c>
      <c r="F125" s="16" t="n">
        <v>0.510257</v>
      </c>
      <c r="G125" s="16" t="n">
        <v>0.0387744561517806</v>
      </c>
    </row>
    <row r="126" customFormat="false" ht="14" hidden="false" customHeight="false" outlineLevel="0" collapsed="false">
      <c r="A126" s="4" t="n">
        <v>9.47</v>
      </c>
      <c r="B126" s="4" t="n">
        <v>885.5492</v>
      </c>
      <c r="C126" s="8"/>
      <c r="D126" s="8"/>
      <c r="E126" s="4" t="n">
        <v>0.0338</v>
      </c>
      <c r="F126" s="16" t="n">
        <v>0.20449</v>
      </c>
      <c r="G126" s="16" t="n">
        <v>0.0383542656211209</v>
      </c>
    </row>
    <row r="127" customFormat="false" ht="14" hidden="false" customHeight="false" outlineLevel="0" collapsed="false">
      <c r="E127" s="4"/>
      <c r="F127" s="16"/>
    </row>
    <row r="128" customFormat="false" ht="14" hidden="false" customHeight="false" outlineLevel="0" collapsed="false">
      <c r="E128" s="34"/>
      <c r="F128" s="34"/>
    </row>
    <row r="129" customFormat="false" ht="14" hidden="false" customHeight="false" outlineLevel="0" collapsed="false">
      <c r="E129" s="4"/>
      <c r="F129" s="16"/>
    </row>
    <row r="130" customFormat="false" ht="14" hidden="false" customHeight="false" outlineLevel="0" collapsed="false">
      <c r="E130" s="4"/>
      <c r="F130" s="16"/>
    </row>
    <row r="131" customFormat="false" ht="14" hidden="false" customHeight="false" outlineLevel="0" collapsed="false">
      <c r="E131" s="4"/>
      <c r="F131" s="16"/>
    </row>
    <row r="132" customFormat="false" ht="14" hidden="false" customHeight="false" outlineLevel="0" collapsed="false">
      <c r="E132" s="4"/>
      <c r="F132" s="16"/>
    </row>
    <row r="133" customFormat="false" ht="14" hidden="false" customHeight="false" outlineLevel="0" collapsed="false">
      <c r="E133" s="4"/>
      <c r="F133" s="16"/>
    </row>
    <row r="134" customFormat="false" ht="14" hidden="false" customHeight="false" outlineLevel="0" collapsed="false">
      <c r="E134" s="4"/>
      <c r="F134" s="16"/>
    </row>
    <row r="135" customFormat="false" ht="14" hidden="false" customHeight="false" outlineLevel="0" collapsed="false">
      <c r="E135" s="4"/>
      <c r="F135" s="16"/>
    </row>
    <row r="136" customFormat="false" ht="14" hidden="false" customHeight="false" outlineLevel="0" collapsed="false">
      <c r="E136" s="4"/>
      <c r="F136" s="16"/>
    </row>
    <row r="137" customFormat="false" ht="14" hidden="false" customHeight="false" outlineLevel="0" collapsed="false">
      <c r="E137" s="4"/>
      <c r="F137" s="16"/>
    </row>
    <row r="138" customFormat="false" ht="14" hidden="false" customHeight="false" outlineLevel="0" collapsed="false">
      <c r="E138" s="4"/>
      <c r="F138" s="16"/>
    </row>
    <row r="139" customFormat="false" ht="14" hidden="false" customHeight="false" outlineLevel="0" collapsed="false">
      <c r="E139" s="4"/>
      <c r="F139" s="16"/>
    </row>
    <row r="140" customFormat="false" ht="14" hidden="false" customHeight="false" outlineLevel="0" collapsed="false">
      <c r="E140" s="4"/>
      <c r="F140" s="16"/>
    </row>
    <row r="141" customFormat="false" ht="14" hidden="false" customHeight="false" outlineLevel="0" collapsed="false">
      <c r="E141" s="4"/>
      <c r="F141" s="16"/>
    </row>
    <row r="142" customFormat="false" ht="14" hidden="false" customHeight="false" outlineLevel="0" collapsed="false">
      <c r="E142" s="4"/>
      <c r="F142" s="16"/>
    </row>
    <row r="143" customFormat="false" ht="14" hidden="false" customHeight="false" outlineLevel="0" collapsed="false">
      <c r="E143" s="4"/>
      <c r="F143" s="16"/>
    </row>
    <row r="144" customFormat="false" ht="14" hidden="false" customHeight="false" outlineLevel="0" collapsed="false">
      <c r="E144" s="4"/>
      <c r="F144" s="16"/>
    </row>
    <row r="145" customFormat="false" ht="14" hidden="false" customHeight="false" outlineLevel="0" collapsed="false">
      <c r="E145" s="4"/>
      <c r="F145" s="16"/>
    </row>
    <row r="146" customFormat="false" ht="14" hidden="false" customHeight="false" outlineLevel="0" collapsed="false">
      <c r="E146" s="4"/>
      <c r="F146" s="16"/>
    </row>
    <row r="147" customFormat="false" ht="14" hidden="false" customHeight="false" outlineLevel="0" collapsed="false">
      <c r="E147" s="4"/>
      <c r="F147" s="16"/>
    </row>
    <row r="148" customFormat="false" ht="14" hidden="false" customHeight="false" outlineLevel="0" collapsed="false">
      <c r="E148" s="4"/>
      <c r="F148" s="16"/>
    </row>
    <row r="149" customFormat="false" ht="14" hidden="false" customHeight="false" outlineLevel="0" collapsed="false">
      <c r="E149" s="4"/>
      <c r="F149" s="16"/>
    </row>
    <row r="150" customFormat="false" ht="14" hidden="false" customHeight="false" outlineLevel="0" collapsed="false">
      <c r="E150" s="4"/>
      <c r="F150" s="16"/>
    </row>
    <row r="151" customFormat="false" ht="14" hidden="false" customHeight="false" outlineLevel="0" collapsed="false">
      <c r="E151" s="4"/>
      <c r="F151" s="16"/>
    </row>
    <row r="152" customFormat="false" ht="14" hidden="false" customHeight="false" outlineLevel="0" collapsed="false">
      <c r="E152" s="4"/>
      <c r="F152" s="16"/>
    </row>
    <row r="153" customFormat="false" ht="14" hidden="false" customHeight="false" outlineLevel="0" collapsed="false">
      <c r="E153" s="4"/>
      <c r="F153" s="16"/>
    </row>
    <row r="154" customFormat="false" ht="14" hidden="false" customHeight="false" outlineLevel="0" collapsed="false">
      <c r="E154" s="4"/>
      <c r="F154" s="16"/>
    </row>
    <row r="155" customFormat="false" ht="14" hidden="false" customHeight="false" outlineLevel="0" collapsed="false">
      <c r="E155" s="4"/>
      <c r="F155" s="16"/>
    </row>
    <row r="156" customFormat="false" ht="14" hidden="false" customHeight="false" outlineLevel="0" collapsed="false">
      <c r="E156" s="4"/>
      <c r="F156" s="16"/>
    </row>
    <row r="157" customFormat="false" ht="14" hidden="false" customHeight="false" outlineLevel="0" collapsed="false">
      <c r="E157" s="4"/>
      <c r="F157" s="16"/>
    </row>
    <row r="158" customFormat="false" ht="14" hidden="false" customHeight="false" outlineLevel="0" collapsed="false">
      <c r="E158" s="4"/>
      <c r="F158" s="16"/>
    </row>
    <row r="159" customFormat="false" ht="14" hidden="false" customHeight="false" outlineLevel="0" collapsed="false">
      <c r="E159" s="4"/>
      <c r="F159" s="16"/>
    </row>
    <row r="160" customFormat="false" ht="14" hidden="false" customHeight="false" outlineLevel="0" collapsed="false">
      <c r="E160" s="4"/>
      <c r="F160" s="16"/>
    </row>
    <row r="161" customFormat="false" ht="14" hidden="false" customHeight="false" outlineLevel="0" collapsed="false">
      <c r="E161" s="4"/>
      <c r="F161" s="16"/>
    </row>
    <row r="162" customFormat="false" ht="14" hidden="false" customHeight="false" outlineLevel="0" collapsed="false">
      <c r="E162" s="4"/>
      <c r="F162" s="16"/>
    </row>
    <row r="163" customFormat="false" ht="14" hidden="false" customHeight="false" outlineLevel="0" collapsed="false">
      <c r="E163" s="4"/>
      <c r="F163" s="16"/>
    </row>
    <row r="164" customFormat="false" ht="14" hidden="false" customHeight="false" outlineLevel="0" collapsed="false">
      <c r="E164" s="4"/>
      <c r="F164" s="16"/>
    </row>
    <row r="165" customFormat="false" ht="14" hidden="false" customHeight="false" outlineLevel="0" collapsed="false">
      <c r="E165" s="4"/>
      <c r="F165" s="16"/>
    </row>
    <row r="166" customFormat="false" ht="14" hidden="false" customHeight="false" outlineLevel="0" collapsed="false">
      <c r="E166" s="4"/>
      <c r="F166" s="16"/>
    </row>
    <row r="167" customFormat="false" ht="14" hidden="false" customHeight="false" outlineLevel="0" collapsed="false">
      <c r="E167" s="4"/>
      <c r="F167" s="16"/>
    </row>
    <row r="168" customFormat="false" ht="14" hidden="false" customHeight="false" outlineLevel="0" collapsed="false">
      <c r="E168" s="4"/>
      <c r="F168" s="16"/>
    </row>
    <row r="169" customFormat="false" ht="14" hidden="false" customHeight="false" outlineLevel="0" collapsed="false">
      <c r="E169" s="4"/>
      <c r="F169" s="16"/>
    </row>
    <row r="170" customFormat="false" ht="14" hidden="false" customHeight="false" outlineLevel="0" collapsed="false">
      <c r="E170" s="4"/>
      <c r="F170" s="16"/>
    </row>
    <row r="171" customFormat="false" ht="14" hidden="false" customHeight="false" outlineLevel="0" collapsed="false">
      <c r="E171" s="4"/>
      <c r="F171" s="16"/>
    </row>
    <row r="172" customFormat="false" ht="14" hidden="false" customHeight="false" outlineLevel="0" collapsed="false">
      <c r="E172" s="4"/>
      <c r="F172" s="16"/>
    </row>
    <row r="173" customFormat="false" ht="14" hidden="false" customHeight="false" outlineLevel="0" collapsed="false">
      <c r="E173" s="4"/>
      <c r="F173" s="16"/>
    </row>
    <row r="174" customFormat="false" ht="14" hidden="false" customHeight="false" outlineLevel="0" collapsed="false">
      <c r="E174" s="4"/>
      <c r="F174" s="16"/>
    </row>
    <row r="175" customFormat="false" ht="14" hidden="false" customHeight="false" outlineLevel="0" collapsed="false">
      <c r="E175" s="4"/>
      <c r="F175" s="16"/>
    </row>
    <row r="176" customFormat="false" ht="14" hidden="false" customHeight="false" outlineLevel="0" collapsed="false">
      <c r="E176" s="4"/>
      <c r="F176" s="16"/>
    </row>
    <row r="177" customFormat="false" ht="14" hidden="false" customHeight="false" outlineLevel="0" collapsed="false">
      <c r="E177" s="4"/>
      <c r="F177" s="16"/>
    </row>
    <row r="178" customFormat="false" ht="14" hidden="false" customHeight="false" outlineLevel="0" collapsed="false">
      <c r="E178" s="4"/>
      <c r="F178" s="16"/>
    </row>
    <row r="179" customFormat="false" ht="14" hidden="false" customHeight="false" outlineLevel="0" collapsed="false">
      <c r="E179" s="4"/>
      <c r="F179" s="16"/>
    </row>
    <row r="180" customFormat="false" ht="14" hidden="false" customHeight="false" outlineLevel="0" collapsed="false">
      <c r="E180" s="4"/>
      <c r="F180" s="16"/>
    </row>
    <row r="181" customFormat="false" ht="14" hidden="false" customHeight="false" outlineLevel="0" collapsed="false">
      <c r="E181" s="4"/>
      <c r="F181" s="16"/>
    </row>
    <row r="182" customFormat="false" ht="14" hidden="false" customHeight="false" outlineLevel="0" collapsed="false">
      <c r="E182" s="4"/>
      <c r="F182" s="16"/>
    </row>
    <row r="183" customFormat="false" ht="14" hidden="false" customHeight="false" outlineLevel="0" collapsed="false">
      <c r="E183" s="4"/>
      <c r="F183" s="16"/>
    </row>
    <row r="184" customFormat="false" ht="14" hidden="false" customHeight="false" outlineLevel="0" collapsed="false">
      <c r="E184" s="4"/>
      <c r="F184" s="16"/>
    </row>
    <row r="185" customFormat="false" ht="14" hidden="false" customHeight="false" outlineLevel="0" collapsed="false">
      <c r="E185" s="4"/>
      <c r="F185" s="16"/>
    </row>
    <row r="186" customFormat="false" ht="14" hidden="false" customHeight="false" outlineLevel="0" collapsed="false">
      <c r="E186" s="4"/>
      <c r="F186" s="16"/>
    </row>
    <row r="187" customFormat="false" ht="14" hidden="false" customHeight="false" outlineLevel="0" collapsed="false">
      <c r="E187" s="4"/>
      <c r="F187" s="16"/>
    </row>
    <row r="188" customFormat="false" ht="14" hidden="false" customHeight="false" outlineLevel="0" collapsed="false">
      <c r="E188" s="4"/>
      <c r="F188" s="16"/>
    </row>
    <row r="189" customFormat="false" ht="14" hidden="false" customHeight="false" outlineLevel="0" collapsed="false">
      <c r="E189" s="4"/>
      <c r="F189" s="16"/>
    </row>
    <row r="190" customFormat="false" ht="14" hidden="false" customHeight="false" outlineLevel="0" collapsed="false">
      <c r="E190" s="4"/>
      <c r="F190" s="16"/>
    </row>
    <row r="191" customFormat="false" ht="14" hidden="false" customHeight="false" outlineLevel="0" collapsed="false">
      <c r="E191" s="4"/>
      <c r="F191" s="16"/>
    </row>
    <row r="192" customFormat="false" ht="14" hidden="false" customHeight="false" outlineLevel="0" collapsed="false">
      <c r="E192" s="4"/>
      <c r="F192" s="16"/>
    </row>
    <row r="193" customFormat="false" ht="14" hidden="false" customHeight="false" outlineLevel="0" collapsed="false">
      <c r="E193" s="4"/>
      <c r="F193" s="16"/>
    </row>
    <row r="194" customFormat="false" ht="14" hidden="false" customHeight="false" outlineLevel="0" collapsed="false">
      <c r="E194" s="4"/>
      <c r="F194" s="16"/>
    </row>
    <row r="195" customFormat="false" ht="14" hidden="false" customHeight="false" outlineLevel="0" collapsed="false">
      <c r="E195" s="4"/>
      <c r="F195" s="16"/>
    </row>
    <row r="196" customFormat="false" ht="14" hidden="false" customHeight="false" outlineLevel="0" collapsed="false">
      <c r="E196" s="4"/>
      <c r="F196" s="16"/>
    </row>
    <row r="197" customFormat="false" ht="14" hidden="false" customHeight="false" outlineLevel="0" collapsed="false">
      <c r="E197" s="4"/>
      <c r="F197" s="16"/>
    </row>
    <row r="198" customFormat="false" ht="14" hidden="false" customHeight="false" outlineLevel="0" collapsed="false">
      <c r="E198" s="4"/>
      <c r="F198" s="16"/>
    </row>
    <row r="199" customFormat="false" ht="14" hidden="false" customHeight="false" outlineLevel="0" collapsed="false">
      <c r="E199" s="4"/>
      <c r="F199" s="16"/>
    </row>
    <row r="200" customFormat="false" ht="14" hidden="false" customHeight="false" outlineLevel="0" collapsed="false">
      <c r="E200" s="4"/>
      <c r="F200" s="16"/>
    </row>
    <row r="201" customFormat="false" ht="14" hidden="false" customHeight="false" outlineLevel="0" collapsed="false">
      <c r="E201" s="4"/>
      <c r="F201" s="16"/>
    </row>
    <row r="202" customFormat="false" ht="14" hidden="false" customHeight="false" outlineLevel="0" collapsed="false">
      <c r="E202" s="4"/>
      <c r="F202" s="16"/>
    </row>
    <row r="203" customFormat="false" ht="14" hidden="false" customHeight="false" outlineLevel="0" collapsed="false">
      <c r="E203" s="4"/>
      <c r="F203" s="16"/>
    </row>
    <row r="204" customFormat="false" ht="14" hidden="false" customHeight="false" outlineLevel="0" collapsed="false">
      <c r="E204" s="4"/>
      <c r="F204" s="16"/>
    </row>
    <row r="205" customFormat="false" ht="14" hidden="false" customHeight="false" outlineLevel="0" collapsed="false">
      <c r="E205" s="4"/>
      <c r="F205" s="16"/>
    </row>
    <row r="206" customFormat="false" ht="14" hidden="false" customHeight="false" outlineLevel="0" collapsed="false">
      <c r="E206" s="4"/>
      <c r="F206" s="16"/>
    </row>
    <row r="207" customFormat="false" ht="14" hidden="false" customHeight="false" outlineLevel="0" collapsed="false">
      <c r="E207" s="4"/>
      <c r="F207" s="16"/>
    </row>
    <row r="208" customFormat="false" ht="14" hidden="false" customHeight="false" outlineLevel="0" collapsed="false">
      <c r="E208" s="4"/>
      <c r="F208" s="16"/>
    </row>
    <row r="209" customFormat="false" ht="14" hidden="false" customHeight="false" outlineLevel="0" collapsed="false">
      <c r="E209" s="4"/>
      <c r="F209" s="16"/>
    </row>
    <row r="210" customFormat="false" ht="14" hidden="false" customHeight="false" outlineLevel="0" collapsed="false">
      <c r="E210" s="4"/>
      <c r="F210" s="16"/>
    </row>
    <row r="211" customFormat="false" ht="14" hidden="false" customHeight="false" outlineLevel="0" collapsed="false">
      <c r="E211" s="4"/>
      <c r="F211" s="16"/>
    </row>
    <row r="212" customFormat="false" ht="14" hidden="false" customHeight="false" outlineLevel="0" collapsed="false">
      <c r="E212" s="4"/>
      <c r="F212" s="16"/>
    </row>
    <row r="213" customFormat="false" ht="14" hidden="false" customHeight="false" outlineLevel="0" collapsed="false">
      <c r="E213" s="4"/>
      <c r="F213" s="16"/>
    </row>
    <row r="214" customFormat="false" ht="14" hidden="false" customHeight="false" outlineLevel="0" collapsed="false">
      <c r="E214" s="4"/>
      <c r="F214" s="16"/>
    </row>
    <row r="215" customFormat="false" ht="14" hidden="false" customHeight="false" outlineLevel="0" collapsed="false">
      <c r="E215" s="4"/>
      <c r="F215" s="16"/>
    </row>
    <row r="216" customFormat="false" ht="14" hidden="false" customHeight="false" outlineLevel="0" collapsed="false">
      <c r="E216" s="4"/>
      <c r="F216" s="16"/>
    </row>
    <row r="217" customFormat="false" ht="14" hidden="false" customHeight="false" outlineLevel="0" collapsed="false">
      <c r="E217" s="4"/>
      <c r="F217" s="16"/>
    </row>
    <row r="218" customFormat="false" ht="14" hidden="false" customHeight="false" outlineLevel="0" collapsed="false">
      <c r="E218" s="4"/>
      <c r="F218" s="16"/>
    </row>
    <row r="219" customFormat="false" ht="14" hidden="false" customHeight="false" outlineLevel="0" collapsed="false">
      <c r="E219" s="4"/>
      <c r="F219" s="16"/>
    </row>
    <row r="220" customFormat="false" ht="14" hidden="false" customHeight="false" outlineLevel="0" collapsed="false">
      <c r="E220" s="4"/>
      <c r="F220" s="16"/>
    </row>
    <row r="221" customFormat="false" ht="14" hidden="false" customHeight="false" outlineLevel="0" collapsed="false">
      <c r="E221" s="4"/>
      <c r="F221" s="16"/>
    </row>
    <row r="222" customFormat="false" ht="14" hidden="false" customHeight="false" outlineLevel="0" collapsed="false">
      <c r="E222" s="4"/>
      <c r="F222" s="16"/>
    </row>
    <row r="223" customFormat="false" ht="14" hidden="false" customHeight="false" outlineLevel="0" collapsed="false">
      <c r="E223" s="4"/>
      <c r="F223" s="16"/>
    </row>
    <row r="224" customFormat="false" ht="14" hidden="false" customHeight="false" outlineLevel="0" collapsed="false">
      <c r="E224" s="4"/>
      <c r="F224" s="16"/>
    </row>
    <row r="225" customFormat="false" ht="14" hidden="false" customHeight="false" outlineLevel="0" collapsed="false">
      <c r="E225" s="4"/>
      <c r="F225" s="16"/>
    </row>
    <row r="226" customFormat="false" ht="14" hidden="false" customHeight="false" outlineLevel="0" collapsed="false">
      <c r="E226" s="4"/>
      <c r="F226" s="16"/>
    </row>
    <row r="227" customFormat="false" ht="14" hidden="false" customHeight="false" outlineLevel="0" collapsed="false">
      <c r="E227" s="4"/>
      <c r="F227" s="16"/>
    </row>
    <row r="228" customFormat="false" ht="14" hidden="false" customHeight="false" outlineLevel="0" collapsed="false">
      <c r="E228" s="4"/>
      <c r="F228" s="16"/>
    </row>
    <row r="229" customFormat="false" ht="14" hidden="false" customHeight="false" outlineLevel="0" collapsed="false">
      <c r="E229" s="4"/>
      <c r="F229" s="16"/>
    </row>
    <row r="230" customFormat="false" ht="14" hidden="false" customHeight="false" outlineLevel="0" collapsed="false">
      <c r="E230" s="4"/>
      <c r="F230" s="16"/>
    </row>
    <row r="231" customFormat="false" ht="14" hidden="false" customHeight="false" outlineLevel="0" collapsed="false">
      <c r="E231" s="4"/>
      <c r="F231" s="16"/>
    </row>
    <row r="232" customFormat="false" ht="14" hidden="false" customHeight="false" outlineLevel="0" collapsed="false">
      <c r="E232" s="4"/>
      <c r="F232" s="16"/>
    </row>
    <row r="233" customFormat="false" ht="14" hidden="false" customHeight="false" outlineLevel="0" collapsed="false">
      <c r="E233" s="4"/>
      <c r="F233" s="16"/>
    </row>
    <row r="234" customFormat="false" ht="14" hidden="false" customHeight="false" outlineLevel="0" collapsed="false">
      <c r="E234" s="4"/>
      <c r="F234" s="16"/>
    </row>
    <row r="235" customFormat="false" ht="14" hidden="false" customHeight="false" outlineLevel="0" collapsed="false">
      <c r="E235" s="4"/>
      <c r="F235" s="16"/>
    </row>
    <row r="236" customFormat="false" ht="14" hidden="false" customHeight="false" outlineLevel="0" collapsed="false">
      <c r="E236" s="4"/>
      <c r="F236" s="16"/>
    </row>
    <row r="237" customFormat="false" ht="14" hidden="false" customHeight="false" outlineLevel="0" collapsed="false">
      <c r="E237" s="4"/>
      <c r="F237" s="16"/>
    </row>
    <row r="238" customFormat="false" ht="14" hidden="false" customHeight="false" outlineLevel="0" collapsed="false">
      <c r="E238" s="4"/>
      <c r="F238" s="16"/>
    </row>
    <row r="239" customFormat="false" ht="14" hidden="false" customHeight="false" outlineLevel="0" collapsed="false">
      <c r="E239" s="4"/>
      <c r="F239" s="16"/>
    </row>
    <row r="240" customFormat="false" ht="14" hidden="false" customHeight="false" outlineLevel="0" collapsed="false">
      <c r="E240" s="4"/>
      <c r="F240" s="16"/>
    </row>
    <row r="241" customFormat="false" ht="14" hidden="false" customHeight="false" outlineLevel="0" collapsed="false">
      <c r="E241" s="4"/>
      <c r="F241" s="16"/>
    </row>
    <row r="242" customFormat="false" ht="14" hidden="false" customHeight="false" outlineLevel="0" collapsed="false">
      <c r="E242" s="4"/>
      <c r="F242" s="16"/>
    </row>
    <row r="243" customFormat="false" ht="14" hidden="false" customHeight="false" outlineLevel="0" collapsed="false">
      <c r="E243" s="4"/>
      <c r="F243" s="16"/>
    </row>
    <row r="244" customFormat="false" ht="14" hidden="false" customHeight="false" outlineLevel="0" collapsed="false">
      <c r="E244" s="4"/>
      <c r="F244" s="16"/>
    </row>
    <row r="245" customFormat="false" ht="14" hidden="false" customHeight="false" outlineLevel="0" collapsed="false">
      <c r="E245" s="4"/>
      <c r="F245" s="16"/>
    </row>
    <row r="246" customFormat="false" ht="14" hidden="false" customHeight="false" outlineLevel="0" collapsed="false">
      <c r="E246" s="4"/>
      <c r="F246" s="16"/>
    </row>
    <row r="247" customFormat="false" ht="14" hidden="false" customHeight="false" outlineLevel="0" collapsed="false">
      <c r="E247" s="4"/>
      <c r="F247" s="16"/>
    </row>
    <row r="248" customFormat="false" ht="14" hidden="false" customHeight="false" outlineLevel="0" collapsed="false">
      <c r="E248" s="4"/>
      <c r="F248" s="16"/>
    </row>
    <row r="249" customFormat="false" ht="14" hidden="false" customHeight="false" outlineLevel="0" collapsed="false">
      <c r="E249" s="4"/>
      <c r="F249" s="16"/>
    </row>
    <row r="250" customFormat="false" ht="14" hidden="false" customHeight="false" outlineLevel="0" collapsed="false">
      <c r="E250" s="4"/>
      <c r="F250" s="16"/>
    </row>
    <row r="251" customFormat="false" ht="14" hidden="false" customHeight="false" outlineLevel="0" collapsed="false">
      <c r="E251" s="4"/>
      <c r="F251" s="16"/>
    </row>
    <row r="252" customFormat="false" ht="14" hidden="false" customHeight="false" outlineLevel="0" collapsed="false">
      <c r="E252" s="4"/>
      <c r="F252" s="16"/>
    </row>
    <row r="253" customFormat="false" ht="14" hidden="false" customHeight="false" outlineLevel="0" collapsed="false">
      <c r="E253" s="4"/>
      <c r="F253" s="16"/>
    </row>
    <row r="254" customFormat="false" ht="14" hidden="false" customHeight="false" outlineLevel="0" collapsed="false">
      <c r="E254" s="4"/>
      <c r="F254" s="16"/>
    </row>
    <row r="255" customFormat="false" ht="14" hidden="false" customHeight="false" outlineLevel="0" collapsed="false">
      <c r="E255" s="4"/>
      <c r="F255" s="16"/>
    </row>
    <row r="256" customFormat="false" ht="14" hidden="false" customHeight="false" outlineLevel="0" collapsed="false">
      <c r="E256" s="4"/>
      <c r="F256" s="16"/>
    </row>
    <row r="257" customFormat="false" ht="14" hidden="false" customHeight="false" outlineLevel="0" collapsed="false">
      <c r="E257" s="4"/>
      <c r="F257" s="16"/>
    </row>
    <row r="258" customFormat="false" ht="14" hidden="false" customHeight="false" outlineLevel="0" collapsed="false">
      <c r="E258" s="4"/>
      <c r="F258" s="16"/>
    </row>
    <row r="259" customFormat="false" ht="14" hidden="false" customHeight="false" outlineLevel="0" collapsed="false">
      <c r="E259" s="4"/>
      <c r="F259" s="16"/>
    </row>
    <row r="260" customFormat="false" ht="14" hidden="false" customHeight="false" outlineLevel="0" collapsed="false">
      <c r="E260" s="4"/>
      <c r="F260" s="16"/>
    </row>
    <row r="261" customFormat="false" ht="14" hidden="false" customHeight="false" outlineLevel="0" collapsed="false">
      <c r="E261" s="4"/>
      <c r="F261" s="16"/>
    </row>
    <row r="262" customFormat="false" ht="14" hidden="false" customHeight="false" outlineLevel="0" collapsed="false">
      <c r="E262" s="4"/>
      <c r="F262" s="16"/>
    </row>
    <row r="263" customFormat="false" ht="14" hidden="false" customHeight="false" outlineLevel="0" collapsed="false">
      <c r="E263" s="4"/>
      <c r="F263" s="16"/>
    </row>
    <row r="264" customFormat="false" ht="14" hidden="false" customHeight="false" outlineLevel="0" collapsed="false">
      <c r="E264" s="4"/>
      <c r="F264" s="16"/>
    </row>
    <row r="265" customFormat="false" ht="14" hidden="false" customHeight="false" outlineLevel="0" collapsed="false">
      <c r="E265" s="4"/>
      <c r="F265" s="16"/>
    </row>
    <row r="266" customFormat="false" ht="14" hidden="false" customHeight="false" outlineLevel="0" collapsed="false">
      <c r="E266" s="4"/>
      <c r="F266" s="16"/>
    </row>
    <row r="267" customFormat="false" ht="14" hidden="false" customHeight="false" outlineLevel="0" collapsed="false">
      <c r="E267" s="4"/>
      <c r="F267" s="16"/>
    </row>
    <row r="268" customFormat="false" ht="14" hidden="false" customHeight="false" outlineLevel="0" collapsed="false">
      <c r="E268" s="4"/>
      <c r="F268" s="16"/>
    </row>
    <row r="269" customFormat="false" ht="14" hidden="false" customHeight="false" outlineLevel="0" collapsed="false">
      <c r="E269" s="4"/>
      <c r="F269" s="16"/>
    </row>
    <row r="270" customFormat="false" ht="14" hidden="false" customHeight="false" outlineLevel="0" collapsed="false">
      <c r="E270" s="4"/>
      <c r="F270" s="16"/>
    </row>
    <row r="271" customFormat="false" ht="14" hidden="false" customHeight="false" outlineLevel="0" collapsed="false">
      <c r="E271" s="4"/>
      <c r="F271" s="16"/>
    </row>
    <row r="272" customFormat="false" ht="14" hidden="false" customHeight="false" outlineLevel="0" collapsed="false">
      <c r="E272" s="4"/>
      <c r="F272" s="16"/>
    </row>
    <row r="273" customFormat="false" ht="14" hidden="false" customHeight="false" outlineLevel="0" collapsed="false">
      <c r="E273" s="4"/>
      <c r="F273" s="16"/>
    </row>
    <row r="274" customFormat="false" ht="14" hidden="false" customHeight="false" outlineLevel="0" collapsed="false">
      <c r="E274" s="4"/>
      <c r="F274" s="16"/>
    </row>
    <row r="275" customFormat="false" ht="14" hidden="false" customHeight="false" outlineLevel="0" collapsed="false">
      <c r="E275" s="4"/>
      <c r="F275" s="16"/>
    </row>
    <row r="276" customFormat="false" ht="14" hidden="false" customHeight="false" outlineLevel="0" collapsed="false">
      <c r="E276" s="4"/>
      <c r="F276" s="16"/>
    </row>
    <row r="277" customFormat="false" ht="14" hidden="false" customHeight="false" outlineLevel="0" collapsed="false">
      <c r="E277" s="4"/>
      <c r="F277" s="16"/>
    </row>
    <row r="278" customFormat="false" ht="14" hidden="false" customHeight="false" outlineLevel="0" collapsed="false">
      <c r="E278" s="4"/>
      <c r="F278" s="16"/>
    </row>
    <row r="279" customFormat="false" ht="14" hidden="false" customHeight="false" outlineLevel="0" collapsed="false">
      <c r="E279" s="4"/>
      <c r="F279" s="16"/>
    </row>
    <row r="280" customFormat="false" ht="14" hidden="false" customHeight="false" outlineLevel="0" collapsed="false">
      <c r="E280" s="4"/>
      <c r="F280" s="16"/>
    </row>
    <row r="281" customFormat="false" ht="14" hidden="false" customHeight="false" outlineLevel="0" collapsed="false">
      <c r="E281" s="4"/>
      <c r="F281" s="16"/>
    </row>
    <row r="282" customFormat="false" ht="14" hidden="false" customHeight="false" outlineLevel="0" collapsed="false">
      <c r="E282" s="4"/>
      <c r="F282" s="16"/>
    </row>
    <row r="283" customFormat="false" ht="14" hidden="false" customHeight="false" outlineLevel="0" collapsed="false">
      <c r="E283" s="4"/>
      <c r="F283" s="16"/>
    </row>
    <row r="284" customFormat="false" ht="14" hidden="false" customHeight="false" outlineLevel="0" collapsed="false">
      <c r="E284" s="4"/>
      <c r="F284" s="16"/>
    </row>
    <row r="285" customFormat="false" ht="14" hidden="false" customHeight="false" outlineLevel="0" collapsed="false">
      <c r="E285" s="4"/>
      <c r="F285" s="16"/>
    </row>
    <row r="286" customFormat="false" ht="14" hidden="false" customHeight="false" outlineLevel="0" collapsed="false">
      <c r="E286" s="4"/>
      <c r="F286" s="16"/>
    </row>
    <row r="287" customFormat="false" ht="14" hidden="false" customHeight="false" outlineLevel="0" collapsed="false">
      <c r="E287" s="4"/>
      <c r="F287" s="16"/>
    </row>
    <row r="288" customFormat="false" ht="14" hidden="false" customHeight="false" outlineLevel="0" collapsed="false">
      <c r="E288" s="4"/>
      <c r="F288" s="16"/>
    </row>
    <row r="289" customFormat="false" ht="14" hidden="false" customHeight="false" outlineLevel="0" collapsed="false">
      <c r="E289" s="4"/>
      <c r="F289" s="16"/>
    </row>
    <row r="290" customFormat="false" ht="14" hidden="false" customHeight="false" outlineLevel="0" collapsed="false">
      <c r="E290" s="4"/>
      <c r="F290" s="16"/>
    </row>
    <row r="291" customFormat="false" ht="14" hidden="false" customHeight="false" outlineLevel="0" collapsed="false">
      <c r="E291" s="4"/>
      <c r="F291" s="16"/>
    </row>
    <row r="292" customFormat="false" ht="14" hidden="false" customHeight="false" outlineLevel="0" collapsed="false">
      <c r="E292" s="4"/>
      <c r="F292" s="16"/>
    </row>
    <row r="293" customFormat="false" ht="14" hidden="false" customHeight="false" outlineLevel="0" collapsed="false">
      <c r="E293" s="4"/>
      <c r="F293" s="16"/>
    </row>
    <row r="294" customFormat="false" ht="14" hidden="false" customHeight="false" outlineLevel="0" collapsed="false">
      <c r="E294" s="4"/>
      <c r="F294" s="16"/>
    </row>
    <row r="295" customFormat="false" ht="14" hidden="false" customHeight="false" outlineLevel="0" collapsed="false">
      <c r="E295" s="4"/>
      <c r="F295" s="16"/>
    </row>
    <row r="296" customFormat="false" ht="14" hidden="false" customHeight="false" outlineLevel="0" collapsed="false">
      <c r="E296" s="4"/>
      <c r="F296" s="16"/>
    </row>
    <row r="297" customFormat="false" ht="14" hidden="false" customHeight="false" outlineLevel="0" collapsed="false">
      <c r="E297" s="4"/>
      <c r="F297" s="16"/>
    </row>
    <row r="298" customFormat="false" ht="14" hidden="false" customHeight="false" outlineLevel="0" collapsed="false">
      <c r="E298" s="4"/>
      <c r="F298" s="16"/>
    </row>
    <row r="299" customFormat="false" ht="14" hidden="false" customHeight="false" outlineLevel="0" collapsed="false">
      <c r="E299" s="4"/>
      <c r="F299" s="16"/>
    </row>
  </sheetData>
  <mergeCells count="4">
    <mergeCell ref="A3:B4"/>
    <mergeCell ref="C3:C5"/>
    <mergeCell ref="D3:D5"/>
    <mergeCell ref="E3:F4"/>
  </mergeCells>
  <conditionalFormatting sqref="E6:F126">
    <cfRule type="cellIs" priority="2" operator="between" aboveAverage="0" equalAverage="0" bottom="0" percent="0" rank="0" text="" dxfId="1">
      <formula>0.05</formula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:C5"/>
    </sheetView>
  </sheetViews>
  <sheetFormatPr defaultColWidth="8.82421875" defaultRowHeight="14" zeroHeight="false" outlineLevelRow="0" outlineLevelCol="0"/>
  <cols>
    <col collapsed="false" customWidth="true" hidden="false" outlineLevel="0" max="1" min="1" style="31" width="11.15"/>
    <col collapsed="false" customWidth="true" hidden="false" outlineLevel="0" max="2" min="2" style="32" width="11.66"/>
    <col collapsed="false" customWidth="true" hidden="false" outlineLevel="0" max="3" min="3" style="9" width="28.49"/>
    <col collapsed="false" customWidth="true" hidden="false" outlineLevel="0" max="4" min="4" style="9" width="15.5"/>
    <col collapsed="false" customWidth="false" hidden="false" outlineLevel="0" max="5" min="5" style="8" width="8.82"/>
    <col collapsed="false" customWidth="false" hidden="false" outlineLevel="0" max="6" min="6" style="9" width="8.82"/>
  </cols>
  <sheetData>
    <row r="1" customFormat="false" ht="14" hidden="false" customHeight="false" outlineLevel="0" collapsed="false">
      <c r="A1" s="5" t="s">
        <v>0</v>
      </c>
    </row>
    <row r="2" customFormat="false" ht="14" hidden="false" customHeight="false" outlineLevel="0" collapsed="false">
      <c r="A2" s="5" t="s">
        <v>91</v>
      </c>
    </row>
    <row r="3" customFormat="false" ht="14" hidden="false" customHeight="true" outlineLevel="0" collapsed="false">
      <c r="A3" s="10" t="s">
        <v>2</v>
      </c>
      <c r="B3" s="10"/>
      <c r="C3" s="11" t="s">
        <v>3</v>
      </c>
      <c r="D3" s="11" t="s">
        <v>4</v>
      </c>
      <c r="E3" s="10" t="s">
        <v>92</v>
      </c>
      <c r="F3" s="10"/>
    </row>
    <row r="4" customFormat="false" ht="14" hidden="false" customHeight="false" outlineLevel="0" collapsed="false">
      <c r="A4" s="10"/>
      <c r="B4" s="10"/>
      <c r="C4" s="11"/>
      <c r="D4" s="11"/>
      <c r="E4" s="10"/>
      <c r="F4" s="10"/>
    </row>
    <row r="5" customFormat="false" ht="28" hidden="false" customHeight="false" outlineLevel="0" collapsed="false">
      <c r="A5" s="13" t="s">
        <v>10</v>
      </c>
      <c r="B5" s="14" t="s">
        <v>11</v>
      </c>
      <c r="C5" s="11"/>
      <c r="D5" s="11"/>
      <c r="E5" s="11" t="s">
        <v>12</v>
      </c>
      <c r="F5" s="11" t="s">
        <v>13</v>
      </c>
      <c r="G5" s="35" t="s">
        <v>14</v>
      </c>
    </row>
    <row r="6" customFormat="false" ht="14" hidden="false" customHeight="false" outlineLevel="0" collapsed="false">
      <c r="A6" s="4" t="n">
        <v>6.49</v>
      </c>
      <c r="B6" s="4" t="n">
        <v>1035.656</v>
      </c>
      <c r="C6" s="7" t="s">
        <v>15</v>
      </c>
      <c r="D6" s="8" t="s">
        <v>16</v>
      </c>
      <c r="E6" s="8" t="n">
        <v>0.0489</v>
      </c>
      <c r="F6" s="6" t="n">
        <v>0.655992857142857</v>
      </c>
      <c r="G6" s="16" t="n">
        <v>0.162874184269301</v>
      </c>
      <c r="I6" s="37"/>
      <c r="J6" s="6"/>
      <c r="K6" s="8"/>
      <c r="L6" s="8"/>
    </row>
    <row r="7" customFormat="false" ht="14" hidden="false" customHeight="false" outlineLevel="0" collapsed="false">
      <c r="A7" s="4" t="n">
        <v>9.99</v>
      </c>
      <c r="B7" s="4" t="n">
        <v>642.482</v>
      </c>
      <c r="C7" s="17" t="s">
        <v>17</v>
      </c>
      <c r="D7" s="8"/>
      <c r="E7" s="8" t="n">
        <v>0.8887</v>
      </c>
      <c r="F7" s="6" t="n">
        <v>0.9924</v>
      </c>
      <c r="G7" s="16" t="n">
        <v>0.147238659075223</v>
      </c>
      <c r="I7" s="37"/>
      <c r="J7" s="6"/>
      <c r="K7" s="8"/>
      <c r="L7" s="8"/>
    </row>
    <row r="8" customFormat="false" ht="14" hidden="false" customHeight="false" outlineLevel="0" collapsed="false">
      <c r="A8" s="4" t="n">
        <v>9.78</v>
      </c>
      <c r="B8" s="4" t="n">
        <v>798.5591</v>
      </c>
      <c r="C8" s="17" t="s">
        <v>17</v>
      </c>
      <c r="D8" s="8"/>
      <c r="E8" s="8" t="n">
        <v>0.4601</v>
      </c>
      <c r="F8" s="6" t="n">
        <v>0.9924</v>
      </c>
      <c r="G8" s="16" t="n">
        <v>0.139514061585357</v>
      </c>
      <c r="I8" s="37"/>
      <c r="J8" s="6"/>
      <c r="K8" s="6"/>
      <c r="L8" s="6"/>
    </row>
    <row r="9" customFormat="false" ht="14" hidden="false" customHeight="false" outlineLevel="0" collapsed="false">
      <c r="A9" s="4" t="n">
        <v>10.23</v>
      </c>
      <c r="B9" s="4" t="n">
        <v>786.5631</v>
      </c>
      <c r="C9" s="8" t="s">
        <v>21</v>
      </c>
      <c r="D9" s="8" t="s">
        <v>22</v>
      </c>
      <c r="E9" s="8" t="n">
        <v>0.0344</v>
      </c>
      <c r="F9" s="6" t="n">
        <v>0.5203</v>
      </c>
      <c r="G9" s="16" t="n">
        <v>0.134049153081405</v>
      </c>
      <c r="I9" s="37"/>
      <c r="J9" s="6"/>
      <c r="K9" s="8"/>
      <c r="L9" s="8"/>
    </row>
    <row r="10" customFormat="false" ht="14" hidden="false" customHeight="false" outlineLevel="0" collapsed="false">
      <c r="A10" s="4" t="n">
        <v>11.38</v>
      </c>
      <c r="B10" s="4" t="n">
        <v>808.6605</v>
      </c>
      <c r="C10" s="8" t="s">
        <v>18</v>
      </c>
      <c r="D10" s="8" t="s">
        <v>19</v>
      </c>
      <c r="E10" s="8" t="n">
        <v>0.946</v>
      </c>
      <c r="F10" s="6" t="n">
        <v>0.9924</v>
      </c>
      <c r="G10" s="16" t="n">
        <v>0.124605098878306</v>
      </c>
      <c r="I10" s="37"/>
      <c r="J10" s="6"/>
      <c r="K10" s="8"/>
      <c r="L10" s="8"/>
    </row>
    <row r="11" customFormat="false" ht="14" hidden="false" customHeight="false" outlineLevel="0" collapsed="false">
      <c r="A11" s="4" t="n">
        <v>9.72</v>
      </c>
      <c r="B11" s="4" t="n">
        <v>822.5594</v>
      </c>
      <c r="C11" s="8" t="s">
        <v>25</v>
      </c>
      <c r="D11" s="8" t="s">
        <v>26</v>
      </c>
      <c r="E11" s="8" t="n">
        <v>0.94</v>
      </c>
      <c r="F11" s="6" t="n">
        <v>0.9924</v>
      </c>
      <c r="G11" s="16" t="n">
        <v>0.123417101878564</v>
      </c>
      <c r="I11" s="37"/>
      <c r="J11" s="6"/>
      <c r="K11" s="7"/>
      <c r="L11" s="8"/>
    </row>
    <row r="12" customFormat="false" ht="14" hidden="false" customHeight="false" outlineLevel="0" collapsed="false">
      <c r="A12" s="4" t="n">
        <v>9.88</v>
      </c>
      <c r="B12" s="4" t="n">
        <v>782.5647</v>
      </c>
      <c r="C12" s="8" t="s">
        <v>17</v>
      </c>
      <c r="D12" s="8"/>
      <c r="E12" s="8" t="n">
        <v>0.0015</v>
      </c>
      <c r="F12" s="6" t="n">
        <v>0.0605</v>
      </c>
      <c r="G12" s="16" t="n">
        <v>0.122117265115673</v>
      </c>
      <c r="I12" s="37"/>
      <c r="J12" s="6"/>
      <c r="K12" s="8"/>
      <c r="L12" s="8"/>
    </row>
    <row r="13" customFormat="false" ht="14" hidden="false" customHeight="false" outlineLevel="0" collapsed="false">
      <c r="A13" s="4" t="n">
        <v>7.49</v>
      </c>
      <c r="B13" s="4" t="n">
        <v>375.2717</v>
      </c>
      <c r="C13" s="8" t="s">
        <v>23</v>
      </c>
      <c r="D13" s="8" t="s">
        <v>24</v>
      </c>
      <c r="E13" s="8" t="n">
        <v>0.1134</v>
      </c>
      <c r="F13" s="6" t="n">
        <v>0.722178947368421</v>
      </c>
      <c r="G13" s="16" t="n">
        <v>0.121098759261419</v>
      </c>
      <c r="I13" s="37"/>
      <c r="J13" s="6"/>
      <c r="K13" s="8"/>
      <c r="L13" s="8"/>
    </row>
    <row r="14" customFormat="false" ht="14" hidden="false" customHeight="false" outlineLevel="0" collapsed="false">
      <c r="A14" s="4" t="n">
        <v>10.97</v>
      </c>
      <c r="B14" s="4" t="n">
        <v>803.6269</v>
      </c>
      <c r="C14" s="8" t="s">
        <v>29</v>
      </c>
      <c r="D14" s="8" t="s">
        <v>30</v>
      </c>
      <c r="E14" s="8" t="n">
        <v>0.7352</v>
      </c>
      <c r="F14" s="6" t="n">
        <v>0.9924</v>
      </c>
      <c r="G14" s="16" t="n">
        <v>0.11628224633498</v>
      </c>
      <c r="I14" s="37"/>
      <c r="J14" s="6"/>
      <c r="K14" s="8"/>
      <c r="L14" s="8"/>
    </row>
    <row r="15" customFormat="false" ht="14" hidden="false" customHeight="false" outlineLevel="0" collapsed="false">
      <c r="A15" s="4" t="n">
        <v>10.99</v>
      </c>
      <c r="B15" s="4" t="n">
        <v>829.6435</v>
      </c>
      <c r="C15" s="8" t="s">
        <v>41</v>
      </c>
      <c r="D15" s="8" t="s">
        <v>42</v>
      </c>
      <c r="E15" s="8" t="n">
        <v>0.7321</v>
      </c>
      <c r="F15" s="6" t="n">
        <v>0.9924</v>
      </c>
      <c r="G15" s="16" t="n">
        <v>0.115522281057171</v>
      </c>
      <c r="I15" s="37"/>
      <c r="J15" s="6"/>
      <c r="K15" s="8"/>
      <c r="L15" s="8"/>
    </row>
    <row r="16" customFormat="false" ht="14" hidden="false" customHeight="false" outlineLevel="0" collapsed="false">
      <c r="A16" s="4" t="n">
        <v>10.07</v>
      </c>
      <c r="B16" s="4" t="n">
        <v>671.4598</v>
      </c>
      <c r="C16" s="8" t="s">
        <v>31</v>
      </c>
      <c r="D16" s="8" t="s">
        <v>32</v>
      </c>
      <c r="E16" s="8" t="n">
        <v>0.9191</v>
      </c>
      <c r="F16" s="6" t="n">
        <v>0.9924</v>
      </c>
      <c r="G16" s="16" t="n">
        <v>0.110905220532394</v>
      </c>
      <c r="I16" s="37"/>
      <c r="J16" s="6"/>
      <c r="K16" s="8"/>
      <c r="L16" s="8"/>
    </row>
    <row r="17" customFormat="false" ht="14" hidden="false" customHeight="false" outlineLevel="0" collapsed="false">
      <c r="A17" s="4" t="n">
        <v>12.11</v>
      </c>
      <c r="B17" s="4" t="n">
        <v>255.2328</v>
      </c>
      <c r="C17" s="8" t="s">
        <v>37</v>
      </c>
      <c r="D17" s="8" t="s">
        <v>38</v>
      </c>
      <c r="E17" s="8" t="n">
        <v>0.1369</v>
      </c>
      <c r="F17" s="6" t="n">
        <v>0.788804761904762</v>
      </c>
      <c r="G17" s="16" t="n">
        <v>0.109867757011823</v>
      </c>
      <c r="I17" s="37"/>
      <c r="J17" s="6"/>
      <c r="K17" s="8"/>
      <c r="L17" s="8"/>
    </row>
    <row r="18" customFormat="false" ht="14" hidden="false" customHeight="false" outlineLevel="0" collapsed="false">
      <c r="A18" s="4" t="n">
        <v>9.96</v>
      </c>
      <c r="B18" s="4" t="n">
        <v>616.4659</v>
      </c>
      <c r="C18" s="7" t="s">
        <v>33</v>
      </c>
      <c r="D18" s="8" t="s">
        <v>34</v>
      </c>
      <c r="E18" s="8" t="n">
        <v>0.8801</v>
      </c>
      <c r="F18" s="6" t="n">
        <v>0.9924</v>
      </c>
      <c r="G18" s="16" t="n">
        <v>0.108007565747624</v>
      </c>
      <c r="I18" s="37"/>
      <c r="J18" s="6"/>
      <c r="K18" s="8"/>
      <c r="L18" s="6"/>
    </row>
    <row r="19" customFormat="false" ht="14" hidden="false" customHeight="false" outlineLevel="0" collapsed="false">
      <c r="A19" s="4" t="n">
        <v>10.94</v>
      </c>
      <c r="B19" s="4" t="n">
        <v>832.61</v>
      </c>
      <c r="C19" s="8" t="s">
        <v>39</v>
      </c>
      <c r="D19" s="8" t="s">
        <v>40</v>
      </c>
      <c r="E19" s="8" t="n">
        <v>0.4632</v>
      </c>
      <c r="F19" s="6" t="n">
        <v>0.9924</v>
      </c>
      <c r="G19" s="16" t="n">
        <v>0.105740508016462</v>
      </c>
      <c r="I19" s="37"/>
      <c r="J19" s="6"/>
      <c r="K19" s="7"/>
      <c r="L19" s="8"/>
    </row>
    <row r="20" customFormat="false" ht="14" hidden="false" customHeight="false" outlineLevel="0" collapsed="false">
      <c r="A20" s="4" t="n">
        <v>10.41</v>
      </c>
      <c r="B20" s="4" t="n">
        <v>775.5966</v>
      </c>
      <c r="C20" s="8" t="s">
        <v>35</v>
      </c>
      <c r="D20" s="8" t="s">
        <v>36</v>
      </c>
      <c r="E20" s="8" t="n">
        <v>0.7937</v>
      </c>
      <c r="F20" s="6" t="n">
        <v>0.9924</v>
      </c>
      <c r="G20" s="16" t="n">
        <v>0.101898775391754</v>
      </c>
      <c r="I20" s="37"/>
      <c r="J20" s="6"/>
      <c r="K20" s="8"/>
      <c r="L20" s="8"/>
    </row>
    <row r="21" customFormat="false" ht="14" hidden="false" customHeight="false" outlineLevel="0" collapsed="false">
      <c r="A21" s="4" t="n">
        <v>10.1</v>
      </c>
      <c r="B21" s="4" t="n">
        <v>697.4758</v>
      </c>
      <c r="C21" s="8" t="s">
        <v>17</v>
      </c>
      <c r="D21" s="8"/>
      <c r="E21" s="8" t="n">
        <v>0.9459</v>
      </c>
      <c r="F21" s="6" t="n">
        <v>0.9924</v>
      </c>
      <c r="G21" s="16" t="n">
        <v>0.0983417656346703</v>
      </c>
      <c r="I21" s="37"/>
      <c r="J21" s="6"/>
      <c r="K21" s="8"/>
      <c r="L21" s="6"/>
    </row>
    <row r="22" customFormat="false" ht="14" hidden="false" customHeight="false" outlineLevel="0" collapsed="false">
      <c r="A22" s="4" t="n">
        <v>11.6</v>
      </c>
      <c r="B22" s="4" t="n">
        <v>857.6763</v>
      </c>
      <c r="C22" s="8" t="s">
        <v>53</v>
      </c>
      <c r="D22" s="8" t="s">
        <v>54</v>
      </c>
      <c r="E22" s="8" t="n">
        <v>0.9006</v>
      </c>
      <c r="F22" s="6" t="n">
        <v>0.9924</v>
      </c>
      <c r="G22" s="16" t="n">
        <v>0.0956973643945964</v>
      </c>
      <c r="I22" s="37"/>
      <c r="J22" s="6"/>
      <c r="K22" s="8"/>
      <c r="L22" s="8"/>
    </row>
    <row r="23" customFormat="false" ht="14" hidden="false" customHeight="false" outlineLevel="0" collapsed="false">
      <c r="A23" s="4" t="n">
        <v>6.09</v>
      </c>
      <c r="B23" s="4" t="n">
        <v>564.3286</v>
      </c>
      <c r="C23" s="8" t="s">
        <v>43</v>
      </c>
      <c r="D23" s="8" t="s">
        <v>44</v>
      </c>
      <c r="E23" s="8" t="n">
        <v>0.0065</v>
      </c>
      <c r="F23" s="6" t="n">
        <v>0.131083333333333</v>
      </c>
      <c r="G23" s="16" t="n">
        <v>0.09544561094085</v>
      </c>
      <c r="I23" s="37"/>
      <c r="J23" s="6"/>
      <c r="K23" s="8"/>
      <c r="L23" s="8"/>
    </row>
    <row r="24" customFormat="false" ht="14" hidden="false" customHeight="false" outlineLevel="0" collapsed="false">
      <c r="A24" s="4" t="n">
        <v>0.37</v>
      </c>
      <c r="B24" s="4" t="n">
        <v>179.0558</v>
      </c>
      <c r="C24" s="8" t="s">
        <v>45</v>
      </c>
      <c r="D24" s="8" t="s">
        <v>46</v>
      </c>
      <c r="E24" s="8" t="n">
        <v>0.6898</v>
      </c>
      <c r="F24" s="6" t="n">
        <v>0.9924</v>
      </c>
      <c r="G24" s="16" t="n">
        <v>0.0873621500463012</v>
      </c>
      <c r="I24" s="37"/>
      <c r="J24" s="6"/>
      <c r="K24" s="8"/>
      <c r="L24" s="8"/>
    </row>
    <row r="25" customFormat="false" ht="14" hidden="false" customHeight="false" outlineLevel="0" collapsed="false">
      <c r="A25" s="4" t="n">
        <v>0.42</v>
      </c>
      <c r="B25" s="4" t="n">
        <v>259.0063</v>
      </c>
      <c r="C25" s="8" t="s">
        <v>27</v>
      </c>
      <c r="D25" s="8" t="s">
        <v>28</v>
      </c>
      <c r="E25" s="8" t="n">
        <v>0.3284</v>
      </c>
      <c r="F25" s="6" t="n">
        <v>0.98629756097561</v>
      </c>
      <c r="G25" s="16" t="n">
        <v>0.0847546344320953</v>
      </c>
      <c r="I25" s="37"/>
      <c r="J25" s="6"/>
      <c r="K25" s="8"/>
      <c r="L25" s="8"/>
    </row>
    <row r="26" customFormat="false" ht="14" hidden="false" customHeight="false" outlineLevel="0" collapsed="false">
      <c r="A26" s="4" t="n">
        <v>11.63</v>
      </c>
      <c r="B26" s="4" t="n">
        <v>831.6591</v>
      </c>
      <c r="C26" s="6" t="s">
        <v>62</v>
      </c>
      <c r="D26" s="6" t="s">
        <v>63</v>
      </c>
      <c r="E26" s="8" t="n">
        <v>0.8027</v>
      </c>
      <c r="F26" s="6" t="n">
        <v>0.9924</v>
      </c>
      <c r="G26" s="16" t="n">
        <v>0.0814389495590872</v>
      </c>
      <c r="I26" s="37"/>
      <c r="J26" s="6"/>
      <c r="K26" s="8"/>
      <c r="L26" s="8"/>
    </row>
    <row r="27" customFormat="false" ht="14" hidden="false" customHeight="false" outlineLevel="0" collapsed="false">
      <c r="A27" s="4" t="n">
        <v>10.27</v>
      </c>
      <c r="B27" s="4" t="n">
        <v>838.5947</v>
      </c>
      <c r="C27" s="8" t="s">
        <v>47</v>
      </c>
      <c r="D27" s="8" t="s">
        <v>48</v>
      </c>
      <c r="E27" s="8" t="n">
        <v>0.6394</v>
      </c>
      <c r="F27" s="6" t="n">
        <v>0.9924</v>
      </c>
      <c r="G27" s="16" t="n">
        <v>0.0789287960941383</v>
      </c>
      <c r="I27" s="37"/>
      <c r="J27" s="6"/>
      <c r="K27" s="8"/>
      <c r="L27" s="8"/>
    </row>
    <row r="28" customFormat="false" ht="14" hidden="false" customHeight="false" outlineLevel="0" collapsed="false">
      <c r="A28" s="4" t="n">
        <v>10.08</v>
      </c>
      <c r="B28" s="4" t="n">
        <v>717.4685</v>
      </c>
      <c r="C28" s="8" t="s">
        <v>49</v>
      </c>
      <c r="D28" s="8" t="s">
        <v>50</v>
      </c>
      <c r="E28" s="8" t="n">
        <v>0.6263</v>
      </c>
      <c r="F28" s="6" t="n">
        <v>0.9924</v>
      </c>
      <c r="G28" s="16" t="n">
        <v>0.0785245476700317</v>
      </c>
      <c r="I28" s="37"/>
      <c r="J28" s="6"/>
      <c r="K28" s="8"/>
      <c r="L28" s="8"/>
    </row>
    <row r="29" customFormat="false" ht="14" hidden="false" customHeight="false" outlineLevel="0" collapsed="false">
      <c r="A29" s="4" t="n">
        <v>11.26</v>
      </c>
      <c r="B29" s="4" t="n">
        <v>255.2324</v>
      </c>
      <c r="C29" s="8" t="s">
        <v>66</v>
      </c>
      <c r="D29" s="8"/>
      <c r="E29" s="8" t="n">
        <v>0.2996</v>
      </c>
      <c r="F29" s="6" t="n">
        <v>0.98629756097561</v>
      </c>
      <c r="G29" s="16" t="n">
        <v>0.0765328951945425</v>
      </c>
      <c r="I29" s="37"/>
      <c r="J29" s="6"/>
      <c r="K29" s="8"/>
      <c r="L29" s="8"/>
    </row>
    <row r="30" customFormat="false" ht="14" hidden="false" customHeight="false" outlineLevel="0" collapsed="false">
      <c r="A30" s="4" t="n">
        <v>11.3</v>
      </c>
      <c r="B30" s="4" t="n">
        <v>712.5609</v>
      </c>
      <c r="C30" s="8" t="s">
        <v>17</v>
      </c>
      <c r="D30" s="8"/>
      <c r="E30" s="8" t="n">
        <v>0.1859</v>
      </c>
      <c r="F30" s="6" t="n">
        <v>0.90024</v>
      </c>
      <c r="G30" s="16" t="n">
        <v>0.0745235595873772</v>
      </c>
      <c r="I30" s="37"/>
      <c r="J30" s="6"/>
      <c r="K30" s="8"/>
      <c r="L30" s="8"/>
    </row>
    <row r="31" customFormat="false" ht="14" hidden="false" customHeight="false" outlineLevel="0" collapsed="false">
      <c r="A31" s="4" t="n">
        <v>9.51</v>
      </c>
      <c r="B31" s="4" t="n">
        <v>861.5467</v>
      </c>
      <c r="C31" s="8" t="s">
        <v>55</v>
      </c>
      <c r="D31" s="8" t="s">
        <v>56</v>
      </c>
      <c r="E31" s="8" t="n">
        <v>0.0896</v>
      </c>
      <c r="F31" s="6" t="n">
        <v>0.656761111111111</v>
      </c>
      <c r="G31" s="16" t="n">
        <v>0.0736616729015839</v>
      </c>
      <c r="I31" s="37"/>
      <c r="J31" s="6"/>
      <c r="K31" s="8"/>
      <c r="L31" s="8"/>
    </row>
    <row r="32" customFormat="false" ht="14" hidden="false" customHeight="false" outlineLevel="0" collapsed="false">
      <c r="A32" s="4" t="n">
        <v>10.33</v>
      </c>
      <c r="B32" s="4" t="n">
        <v>854.5934</v>
      </c>
      <c r="C32" s="8" t="s">
        <v>64</v>
      </c>
      <c r="D32" s="8" t="s">
        <v>65</v>
      </c>
      <c r="E32" s="8" t="n">
        <v>0.7074</v>
      </c>
      <c r="F32" s="6" t="n">
        <v>0.9924</v>
      </c>
      <c r="G32" s="16" t="n">
        <v>0.0736443963767973</v>
      </c>
      <c r="I32" s="37"/>
      <c r="J32" s="6"/>
      <c r="K32" s="8"/>
      <c r="L32" s="8"/>
    </row>
    <row r="33" customFormat="false" ht="14" hidden="false" customHeight="false" outlineLevel="0" collapsed="false">
      <c r="A33" s="4" t="n">
        <v>12.59</v>
      </c>
      <c r="B33" s="4" t="n">
        <v>859.6888</v>
      </c>
      <c r="C33" s="20" t="s">
        <v>60</v>
      </c>
      <c r="D33" s="8" t="s">
        <v>61</v>
      </c>
      <c r="E33" s="8" t="n">
        <v>0.3258</v>
      </c>
      <c r="F33" s="6" t="n">
        <v>0.98629756097561</v>
      </c>
      <c r="G33" s="16" t="n">
        <v>0.0724772486561406</v>
      </c>
      <c r="I33" s="37"/>
      <c r="J33" s="6"/>
      <c r="K33" s="8"/>
      <c r="L33" s="8"/>
    </row>
    <row r="34" customFormat="false" ht="14" hidden="false" customHeight="false" outlineLevel="0" collapsed="false">
      <c r="A34" s="4" t="n">
        <v>8.12</v>
      </c>
      <c r="B34" s="4" t="n">
        <v>465.3023</v>
      </c>
      <c r="C34" s="8" t="s">
        <v>51</v>
      </c>
      <c r="D34" s="8" t="s">
        <v>52</v>
      </c>
      <c r="E34" s="8" t="n">
        <v>0.0024</v>
      </c>
      <c r="F34" s="6" t="n">
        <v>0.0726</v>
      </c>
      <c r="G34" s="16" t="n">
        <v>0.0722905216465496</v>
      </c>
      <c r="I34" s="37"/>
      <c r="J34" s="6"/>
      <c r="K34" s="8"/>
      <c r="L34" s="8"/>
    </row>
    <row r="35" customFormat="false" ht="14" hidden="false" customHeight="false" outlineLevel="0" collapsed="false">
      <c r="A35" s="4" t="n">
        <v>10.42</v>
      </c>
      <c r="B35" s="4" t="n">
        <v>804.5776</v>
      </c>
      <c r="C35" s="8" t="s">
        <v>69</v>
      </c>
      <c r="D35" s="8" t="s">
        <v>70</v>
      </c>
      <c r="E35" s="8" t="n">
        <v>0.8482</v>
      </c>
      <c r="F35" s="6" t="n">
        <v>0.9924</v>
      </c>
      <c r="G35" s="16" t="n">
        <v>0.0688568928355224</v>
      </c>
      <c r="I35" s="37"/>
      <c r="J35" s="6"/>
      <c r="K35" s="8"/>
      <c r="L35" s="8"/>
    </row>
    <row r="36" customFormat="false" ht="14" hidden="false" customHeight="false" outlineLevel="0" collapsed="false">
      <c r="A36" s="4" t="n">
        <v>7.45</v>
      </c>
      <c r="B36" s="4" t="n">
        <v>568.3597</v>
      </c>
      <c r="C36" s="8" t="s">
        <v>67</v>
      </c>
      <c r="D36" s="6" t="s">
        <v>68</v>
      </c>
      <c r="E36" s="8" t="n">
        <v>0.0012</v>
      </c>
      <c r="F36" s="6" t="n">
        <v>0.0605</v>
      </c>
      <c r="G36" s="16" t="n">
        <v>0.068456480862148</v>
      </c>
      <c r="I36" s="37"/>
      <c r="J36" s="6"/>
      <c r="K36" s="8"/>
      <c r="L36" s="8"/>
    </row>
    <row r="37" customFormat="false" ht="14" hidden="false" customHeight="false" outlineLevel="0" collapsed="false">
      <c r="A37" s="4" t="n">
        <v>0.37</v>
      </c>
      <c r="B37" s="4" t="n">
        <v>225.0612</v>
      </c>
      <c r="C37" s="6" t="s">
        <v>45</v>
      </c>
      <c r="D37" s="6" t="s">
        <v>46</v>
      </c>
      <c r="E37" s="8" t="n">
        <v>0.9421</v>
      </c>
      <c r="F37" s="6" t="n">
        <v>0.9924</v>
      </c>
      <c r="G37" s="16" t="n">
        <v>0.0666151025554228</v>
      </c>
      <c r="I37" s="37"/>
      <c r="J37" s="6"/>
      <c r="K37" s="8"/>
      <c r="L37" s="8"/>
    </row>
    <row r="38" customFormat="false" ht="14" hidden="false" customHeight="false" outlineLevel="0" collapsed="false">
      <c r="A38" s="4" t="n">
        <v>0.43</v>
      </c>
      <c r="B38" s="4" t="n">
        <v>427.0087</v>
      </c>
      <c r="C38" s="8" t="s">
        <v>59</v>
      </c>
      <c r="D38" s="8" t="s">
        <v>58</v>
      </c>
      <c r="E38" s="8" t="n">
        <v>0.2247</v>
      </c>
      <c r="F38" s="6" t="n">
        <v>0.964662068965517</v>
      </c>
      <c r="G38" s="16" t="n">
        <v>0.0646733756154613</v>
      </c>
      <c r="I38" s="37"/>
      <c r="J38" s="6"/>
      <c r="K38" s="8"/>
      <c r="L38" s="8"/>
    </row>
    <row r="39" customFormat="false" ht="14" hidden="false" customHeight="false" outlineLevel="0" collapsed="false">
      <c r="A39" s="4" t="n">
        <v>0.42</v>
      </c>
      <c r="B39" s="4" t="n">
        <v>448.9919</v>
      </c>
      <c r="C39" s="7" t="s">
        <v>57</v>
      </c>
      <c r="D39" s="8" t="s">
        <v>58</v>
      </c>
      <c r="E39" s="8" t="n">
        <v>0.3991</v>
      </c>
      <c r="F39" s="6" t="n">
        <v>0.9924</v>
      </c>
      <c r="G39" s="16" t="n">
        <v>0.0646584960218426</v>
      </c>
      <c r="I39" s="37"/>
      <c r="J39" s="6"/>
      <c r="K39" s="17"/>
      <c r="L39" s="8"/>
    </row>
    <row r="40" customFormat="false" ht="14" hidden="false" customHeight="false" outlineLevel="0" collapsed="false">
      <c r="A40" s="4" t="n">
        <v>9.85</v>
      </c>
      <c r="B40" s="4" t="n">
        <v>850.56</v>
      </c>
      <c r="C40" s="8" t="s">
        <v>72</v>
      </c>
      <c r="D40" s="8" t="s">
        <v>73</v>
      </c>
      <c r="E40" s="8" t="n">
        <v>0.626</v>
      </c>
      <c r="F40" s="6" t="n">
        <v>0.9924</v>
      </c>
      <c r="G40" s="16" t="n">
        <v>0.0614656817809124</v>
      </c>
      <c r="I40" s="37"/>
      <c r="J40" s="6"/>
      <c r="K40" s="8"/>
      <c r="L40" s="8"/>
    </row>
    <row r="41" customFormat="false" ht="14" hidden="false" customHeight="false" outlineLevel="0" collapsed="false">
      <c r="A41" s="4" t="n">
        <v>10.5</v>
      </c>
      <c r="B41" s="4" t="n">
        <v>830.5937</v>
      </c>
      <c r="C41" s="8" t="s">
        <v>71</v>
      </c>
      <c r="D41" s="8"/>
      <c r="E41" s="8" t="n">
        <v>0.6722</v>
      </c>
      <c r="F41" s="6" t="n">
        <v>0.9924</v>
      </c>
      <c r="G41" s="16" t="n">
        <v>0.0590713751264034</v>
      </c>
      <c r="I41" s="37"/>
      <c r="J41" s="6"/>
      <c r="K41" s="8"/>
      <c r="L41" s="8"/>
    </row>
    <row r="42" customFormat="false" ht="14" hidden="false" customHeight="false" outlineLevel="0" collapsed="false">
      <c r="A42" s="4" t="n">
        <v>10.48</v>
      </c>
      <c r="B42" s="4" t="n">
        <v>699.4938</v>
      </c>
      <c r="C42" s="8" t="s">
        <v>78</v>
      </c>
      <c r="D42" s="8" t="s">
        <v>79</v>
      </c>
      <c r="E42" s="8" t="n">
        <v>0.6902</v>
      </c>
      <c r="F42" s="6" t="n">
        <v>0.9924</v>
      </c>
      <c r="G42" s="16" t="n">
        <v>0.0574608667511849</v>
      </c>
      <c r="I42" s="37"/>
      <c r="J42" s="6"/>
      <c r="K42" s="8"/>
      <c r="L42" s="8"/>
    </row>
    <row r="43" customFormat="false" ht="14" hidden="false" customHeight="false" outlineLevel="0" collapsed="false">
      <c r="A43" s="4" t="n">
        <v>0.37</v>
      </c>
      <c r="B43" s="4" t="n">
        <v>215.0323</v>
      </c>
      <c r="C43" s="8" t="s">
        <v>45</v>
      </c>
      <c r="D43" s="8" t="s">
        <v>46</v>
      </c>
      <c r="E43" s="8" t="n">
        <v>0.5202</v>
      </c>
      <c r="F43" s="6" t="n">
        <v>0.9924</v>
      </c>
      <c r="G43" s="16" t="n">
        <v>0.0521698603410997</v>
      </c>
      <c r="I43" s="37"/>
      <c r="J43" s="6"/>
      <c r="K43" s="7"/>
      <c r="L43" s="8"/>
    </row>
    <row r="44" customFormat="false" ht="14" hidden="false" customHeight="false" outlineLevel="0" collapsed="false">
      <c r="A44" s="4" t="n">
        <v>11.6</v>
      </c>
      <c r="B44" s="4" t="n">
        <v>726.5794</v>
      </c>
      <c r="C44" s="8" t="s">
        <v>76</v>
      </c>
      <c r="D44" s="8" t="s">
        <v>77</v>
      </c>
      <c r="E44" s="8" t="n">
        <v>0.5966</v>
      </c>
      <c r="F44" s="6" t="n">
        <v>0.9924</v>
      </c>
      <c r="G44" s="16" t="n">
        <v>0.0506157565662832</v>
      </c>
      <c r="I44" s="37"/>
      <c r="J44" s="6"/>
      <c r="K44" s="8"/>
      <c r="L44" s="8"/>
    </row>
    <row r="45" customFormat="false" ht="14" hidden="false" customHeight="false" outlineLevel="0" collapsed="false">
      <c r="A45" s="4" t="n">
        <v>0.43</v>
      </c>
      <c r="B45" s="4" t="n">
        <v>191.0205</v>
      </c>
      <c r="C45" s="8" t="s">
        <v>74</v>
      </c>
      <c r="D45" s="8" t="s">
        <v>75</v>
      </c>
      <c r="E45" s="8" t="n">
        <v>0.3908</v>
      </c>
      <c r="F45" s="6" t="n">
        <v>0.9924</v>
      </c>
      <c r="G45" s="16" t="n">
        <v>0.0495552505756381</v>
      </c>
      <c r="I45" s="37"/>
      <c r="J45" s="6"/>
      <c r="K45" s="8"/>
      <c r="L45" s="8"/>
    </row>
    <row r="46" customFormat="false" ht="14" hidden="false" customHeight="false" outlineLevel="0" collapsed="false">
      <c r="A46" s="4" t="n">
        <v>6.49</v>
      </c>
      <c r="B46" s="4" t="n">
        <v>540.3299</v>
      </c>
      <c r="C46" s="8" t="s">
        <v>80</v>
      </c>
      <c r="D46" s="6" t="s">
        <v>16</v>
      </c>
      <c r="E46" s="8" t="n">
        <v>0.004</v>
      </c>
      <c r="F46" s="6" t="n">
        <v>0.0968</v>
      </c>
      <c r="G46" s="16" t="n">
        <v>0.0438493345665313</v>
      </c>
      <c r="I46" s="37"/>
      <c r="J46" s="6"/>
      <c r="K46" s="8"/>
      <c r="L46" s="8"/>
    </row>
    <row r="47" customFormat="false" ht="14" hidden="false" customHeight="false" outlineLevel="0" collapsed="false">
      <c r="A47" s="4" t="n">
        <v>11.63</v>
      </c>
      <c r="B47" s="4" t="n">
        <v>700.5626</v>
      </c>
      <c r="C47" s="8" t="s">
        <v>81</v>
      </c>
      <c r="D47" s="8" t="s">
        <v>82</v>
      </c>
      <c r="E47" s="8" t="n">
        <v>0.186</v>
      </c>
      <c r="F47" s="6" t="n">
        <v>0.90024</v>
      </c>
      <c r="G47" s="16" t="n">
        <v>0.0401565295574477</v>
      </c>
      <c r="I47" s="37"/>
      <c r="J47" s="6"/>
      <c r="K47" s="17"/>
      <c r="L47" s="8"/>
    </row>
    <row r="48" customFormat="false" ht="14" hidden="false" customHeight="false" outlineLevel="0" collapsed="false">
      <c r="A48" s="4" t="n">
        <v>9.96</v>
      </c>
      <c r="B48" s="4" t="n">
        <v>826.56</v>
      </c>
      <c r="C48" s="8" t="s">
        <v>83</v>
      </c>
      <c r="D48" s="8" t="s">
        <v>84</v>
      </c>
      <c r="E48" s="8" t="n">
        <v>0.4546</v>
      </c>
      <c r="F48" s="6" t="n">
        <v>0.9924</v>
      </c>
      <c r="G48" s="16" t="n">
        <v>0.0361303720926108</v>
      </c>
      <c r="I48" s="37"/>
      <c r="J48" s="6"/>
      <c r="K48" s="8"/>
      <c r="L48" s="8"/>
    </row>
    <row r="49" customFormat="false" ht="14" hidden="false" customHeight="false" outlineLevel="0" collapsed="false">
      <c r="A49" s="4" t="n">
        <v>9.97</v>
      </c>
      <c r="B49" s="4" t="n">
        <v>747.5659</v>
      </c>
      <c r="C49" s="8" t="s">
        <v>85</v>
      </c>
      <c r="D49" s="8" t="s">
        <v>86</v>
      </c>
      <c r="E49" s="8" t="n">
        <v>0.6751</v>
      </c>
      <c r="F49" s="6" t="n">
        <v>0.9924</v>
      </c>
      <c r="G49" s="16" t="n">
        <v>0.0358675977391867</v>
      </c>
      <c r="I49" s="37"/>
      <c r="J49" s="6"/>
      <c r="K49" s="8"/>
      <c r="L49" s="8"/>
    </row>
    <row r="50" customFormat="false" ht="14" hidden="false" customHeight="false" outlineLevel="0" collapsed="false">
      <c r="A50" s="4" t="n">
        <v>10.07</v>
      </c>
      <c r="B50" s="4" t="n">
        <v>802.5603</v>
      </c>
      <c r="C50" s="8" t="s">
        <v>87</v>
      </c>
      <c r="D50" s="8" t="s">
        <v>88</v>
      </c>
      <c r="E50" s="8" t="n">
        <v>0.6665</v>
      </c>
      <c r="F50" s="6" t="n">
        <v>0.9924</v>
      </c>
      <c r="G50" s="16" t="n">
        <v>0.0312196675592731</v>
      </c>
      <c r="I50" s="37"/>
      <c r="J50" s="6"/>
      <c r="K50" s="8"/>
      <c r="L50" s="8"/>
    </row>
    <row r="51" customFormat="false" ht="14" hidden="false" customHeight="false" outlineLevel="0" collapsed="false">
      <c r="A51" s="23" t="n">
        <v>10.43</v>
      </c>
      <c r="B51" s="23" t="n">
        <v>870.5828</v>
      </c>
      <c r="C51" s="24"/>
      <c r="D51" s="24"/>
      <c r="E51" s="24" t="n">
        <v>0.9614</v>
      </c>
      <c r="F51" s="25" t="n">
        <v>0.9924</v>
      </c>
      <c r="G51" s="26" t="n">
        <v>0.287939558319344</v>
      </c>
      <c r="I51" s="37"/>
      <c r="J51" s="6"/>
      <c r="K51" s="8"/>
      <c r="L51" s="8"/>
    </row>
    <row r="52" customFormat="false" ht="14" hidden="false" customHeight="false" outlineLevel="0" collapsed="false">
      <c r="A52" s="4" t="n">
        <v>10.54</v>
      </c>
      <c r="B52" s="4" t="n">
        <v>846.5771</v>
      </c>
      <c r="C52" s="8"/>
      <c r="D52" s="8"/>
      <c r="E52" s="8" t="n">
        <v>0.9702</v>
      </c>
      <c r="F52" s="6" t="n">
        <v>0.9924</v>
      </c>
      <c r="G52" s="16" t="n">
        <v>0.226326373392581</v>
      </c>
      <c r="I52" s="37"/>
      <c r="J52" s="6"/>
      <c r="K52" s="8"/>
      <c r="L52" s="8"/>
    </row>
    <row r="53" customFormat="false" ht="14" hidden="false" customHeight="false" outlineLevel="0" collapsed="false">
      <c r="A53" s="4" t="n">
        <v>10.36</v>
      </c>
      <c r="B53" s="4" t="n">
        <v>884.5915</v>
      </c>
      <c r="C53" s="8"/>
      <c r="D53" s="8"/>
      <c r="E53" s="8" t="n">
        <v>0.9</v>
      </c>
      <c r="F53" s="6" t="n">
        <v>0.9924</v>
      </c>
      <c r="G53" s="16" t="n">
        <v>0.183101642165052</v>
      </c>
      <c r="I53" s="37"/>
      <c r="J53" s="6"/>
      <c r="K53" s="8"/>
      <c r="L53" s="8"/>
    </row>
    <row r="54" customFormat="false" ht="14" hidden="false" customHeight="false" outlineLevel="0" collapsed="false">
      <c r="A54" s="4" t="n">
        <v>12.63</v>
      </c>
      <c r="B54" s="4" t="n">
        <v>669.5633</v>
      </c>
      <c r="C54" s="8"/>
      <c r="D54" s="8"/>
      <c r="E54" s="8" t="n">
        <v>0.2822</v>
      </c>
      <c r="F54" s="6" t="n">
        <v>0.98629756097561</v>
      </c>
      <c r="G54" s="16" t="n">
        <v>0.168710946559564</v>
      </c>
      <c r="I54" s="37"/>
      <c r="J54" s="6"/>
      <c r="K54" s="8"/>
      <c r="L54" s="8"/>
    </row>
    <row r="55" customFormat="false" ht="14" hidden="false" customHeight="false" outlineLevel="0" collapsed="false">
      <c r="A55" s="4" t="n">
        <v>11</v>
      </c>
      <c r="B55" s="4" t="n">
        <v>907.618</v>
      </c>
      <c r="C55" s="8"/>
      <c r="D55" s="8"/>
      <c r="E55" s="8" t="n">
        <v>0.6699</v>
      </c>
      <c r="F55" s="6" t="n">
        <v>0.9924</v>
      </c>
      <c r="G55" s="16" t="n">
        <v>0.160102236155979</v>
      </c>
      <c r="I55" s="37"/>
      <c r="J55" s="6"/>
      <c r="K55" s="8"/>
      <c r="L55" s="8"/>
    </row>
    <row r="56" customFormat="false" ht="14" hidden="false" customHeight="false" outlineLevel="0" collapsed="false">
      <c r="A56" s="4" t="n">
        <v>9.69</v>
      </c>
      <c r="B56" s="4" t="n">
        <v>754.535</v>
      </c>
      <c r="C56" s="8"/>
      <c r="D56" s="8"/>
      <c r="E56" s="36" t="s">
        <v>20</v>
      </c>
      <c r="F56" s="6" t="n">
        <v>0.0121</v>
      </c>
      <c r="G56" s="16" t="n">
        <v>0.154392796359761</v>
      </c>
      <c r="I56" s="37"/>
      <c r="J56" s="6"/>
      <c r="K56" s="8"/>
      <c r="L56" s="8"/>
    </row>
    <row r="57" customFormat="false" ht="14" hidden="false" customHeight="false" outlineLevel="0" collapsed="false">
      <c r="A57" s="4" t="n">
        <v>10.49</v>
      </c>
      <c r="B57" s="4" t="n">
        <v>860.5935</v>
      </c>
      <c r="C57" s="8"/>
      <c r="D57" s="8"/>
      <c r="E57" s="8" t="n">
        <v>0.9745</v>
      </c>
      <c r="F57" s="6" t="n">
        <v>0.9924</v>
      </c>
      <c r="G57" s="16" t="n">
        <v>0.148600612306491</v>
      </c>
      <c r="I57" s="37"/>
      <c r="J57" s="6"/>
      <c r="K57" s="8"/>
      <c r="L57" s="8"/>
    </row>
    <row r="58" customFormat="false" ht="14" hidden="false" customHeight="false" outlineLevel="0" collapsed="false">
      <c r="A58" s="4" t="n">
        <v>10.52</v>
      </c>
      <c r="B58" s="4" t="n">
        <v>882.5638</v>
      </c>
      <c r="C58" s="8"/>
      <c r="D58" s="8"/>
      <c r="E58" s="8" t="n">
        <v>0.0759</v>
      </c>
      <c r="F58" s="6" t="n">
        <v>0.655992857142857</v>
      </c>
      <c r="G58" s="16" t="n">
        <v>0.148485240374762</v>
      </c>
      <c r="I58" s="37"/>
      <c r="J58" s="6"/>
      <c r="K58" s="8"/>
      <c r="L58" s="8"/>
    </row>
    <row r="59" customFormat="false" ht="14" hidden="false" customHeight="false" outlineLevel="0" collapsed="false">
      <c r="A59" s="4" t="n">
        <v>10.97</v>
      </c>
      <c r="B59" s="4" t="n">
        <v>819.6101</v>
      </c>
      <c r="C59" s="8"/>
      <c r="D59" s="8"/>
      <c r="E59" s="8" t="n">
        <v>0.6024</v>
      </c>
      <c r="F59" s="6" t="n">
        <v>0.9924</v>
      </c>
      <c r="G59" s="16" t="n">
        <v>0.148303516522783</v>
      </c>
      <c r="I59" s="37"/>
      <c r="J59" s="6"/>
      <c r="K59" s="8"/>
      <c r="L59" s="8"/>
    </row>
    <row r="60" customFormat="false" ht="14" hidden="false" customHeight="false" outlineLevel="0" collapsed="false">
      <c r="A60" s="4" t="n">
        <v>10.74</v>
      </c>
      <c r="B60" s="4" t="n">
        <v>872.6092</v>
      </c>
      <c r="C60" s="8"/>
      <c r="D60" s="8"/>
      <c r="E60" s="8" t="n">
        <v>0.6548</v>
      </c>
      <c r="F60" s="6" t="n">
        <v>0.9924</v>
      </c>
      <c r="G60" s="16" t="n">
        <v>0.147174978767015</v>
      </c>
      <c r="I60" s="37"/>
      <c r="J60" s="6"/>
      <c r="K60" s="8"/>
      <c r="L60" s="8"/>
    </row>
    <row r="61" customFormat="false" ht="14" hidden="false" customHeight="false" outlineLevel="0" collapsed="false">
      <c r="A61" s="4" t="n">
        <v>10.08</v>
      </c>
      <c r="B61" s="4" t="n">
        <v>730.4715</v>
      </c>
      <c r="C61" s="8"/>
      <c r="D61" s="8"/>
      <c r="E61" s="8" t="n">
        <v>0.8785</v>
      </c>
      <c r="F61" s="6" t="n">
        <v>0.9924</v>
      </c>
      <c r="G61" s="16" t="n">
        <v>0.145241006149171</v>
      </c>
      <c r="I61" s="37"/>
      <c r="J61" s="6"/>
      <c r="K61" s="8"/>
      <c r="L61" s="8"/>
    </row>
    <row r="62" customFormat="false" ht="14" hidden="false" customHeight="false" outlineLevel="0" collapsed="false">
      <c r="A62" s="4" t="n">
        <v>6.06</v>
      </c>
      <c r="B62" s="4" t="n">
        <v>588.327</v>
      </c>
      <c r="C62" s="8"/>
      <c r="D62" s="8"/>
      <c r="E62" s="8" t="n">
        <v>0.2312</v>
      </c>
      <c r="F62" s="6" t="n">
        <v>0.964662068965517</v>
      </c>
      <c r="G62" s="16" t="n">
        <v>0.14458761762675</v>
      </c>
      <c r="I62" s="37"/>
      <c r="J62" s="6"/>
      <c r="K62" s="8"/>
      <c r="L62" s="8"/>
    </row>
    <row r="63" customFormat="false" ht="14" hidden="false" customHeight="false" outlineLevel="0" collapsed="false">
      <c r="A63" s="4" t="n">
        <v>10.06</v>
      </c>
      <c r="B63" s="4" t="n">
        <v>756.5376</v>
      </c>
      <c r="C63" s="8"/>
      <c r="D63" s="8"/>
      <c r="E63" s="8" t="n">
        <v>0.8951</v>
      </c>
      <c r="F63" s="6" t="n">
        <v>0.9924</v>
      </c>
      <c r="G63" s="16" t="n">
        <v>0.143666262379095</v>
      </c>
      <c r="I63" s="37"/>
      <c r="J63" s="6"/>
      <c r="K63" s="8"/>
      <c r="L63" s="8"/>
    </row>
    <row r="64" customFormat="false" ht="14" hidden="false" customHeight="false" outlineLevel="0" collapsed="false">
      <c r="A64" s="4" t="n">
        <v>9.63</v>
      </c>
      <c r="B64" s="4" t="n">
        <v>778.5345</v>
      </c>
      <c r="C64" s="8"/>
      <c r="D64" s="8"/>
      <c r="E64" s="8" t="n">
        <v>0.0735</v>
      </c>
      <c r="F64" s="6" t="n">
        <v>0.655992857142857</v>
      </c>
      <c r="G64" s="16" t="n">
        <v>0.143249335744824</v>
      </c>
      <c r="I64" s="37"/>
      <c r="J64" s="6"/>
      <c r="K64" s="8"/>
      <c r="L64" s="8"/>
    </row>
    <row r="65" customFormat="false" ht="14" hidden="false" customHeight="false" outlineLevel="0" collapsed="false">
      <c r="A65" s="4" t="n">
        <v>11.02</v>
      </c>
      <c r="B65" s="4" t="n">
        <v>845.6272</v>
      </c>
      <c r="C65" s="8"/>
      <c r="D65" s="8"/>
      <c r="E65" s="8" t="n">
        <v>0.9191</v>
      </c>
      <c r="F65" s="6" t="n">
        <v>0.9924</v>
      </c>
      <c r="G65" s="16" t="n">
        <v>0.143012452781813</v>
      </c>
      <c r="I65" s="37"/>
      <c r="J65" s="6"/>
      <c r="K65" s="8"/>
      <c r="L65" s="8"/>
    </row>
    <row r="66" customFormat="false" ht="14" hidden="false" customHeight="false" outlineLevel="0" collapsed="false">
      <c r="A66" s="4" t="n">
        <v>9.79</v>
      </c>
      <c r="B66" s="4" t="n">
        <v>806.5676</v>
      </c>
      <c r="C66" s="8"/>
      <c r="D66" s="8"/>
      <c r="E66" s="8" t="n">
        <v>0.0321</v>
      </c>
      <c r="F66" s="6" t="n">
        <v>0.5203</v>
      </c>
      <c r="G66" s="16" t="n">
        <v>0.141426248079223</v>
      </c>
      <c r="I66" s="37"/>
      <c r="J66" s="6"/>
      <c r="K66" s="8"/>
      <c r="L66" s="8"/>
    </row>
    <row r="67" customFormat="false" ht="14" hidden="false" customHeight="false" outlineLevel="0" collapsed="false">
      <c r="A67" s="4" t="n">
        <v>10.07</v>
      </c>
      <c r="B67" s="4" t="n">
        <v>788.5354</v>
      </c>
      <c r="C67" s="8"/>
      <c r="D67" s="8"/>
      <c r="E67" s="8" t="n">
        <v>0.8659</v>
      </c>
      <c r="F67" s="6" t="n">
        <v>0.9924</v>
      </c>
      <c r="G67" s="16" t="n">
        <v>0.139888696751915</v>
      </c>
      <c r="I67" s="37"/>
      <c r="J67" s="6"/>
      <c r="K67" s="8"/>
      <c r="L67" s="8"/>
    </row>
    <row r="68" customFormat="false" ht="14" hidden="false" customHeight="false" outlineLevel="0" collapsed="false">
      <c r="A68" s="4" t="n">
        <v>0.43</v>
      </c>
      <c r="B68" s="4" t="n">
        <v>619.0358</v>
      </c>
      <c r="C68" s="8"/>
      <c r="D68" s="8"/>
      <c r="E68" s="8" t="n">
        <v>0.2948</v>
      </c>
      <c r="F68" s="6" t="n">
        <v>0.98629756097561</v>
      </c>
      <c r="G68" s="16" t="n">
        <v>0.137452360499096</v>
      </c>
      <c r="I68" s="37"/>
      <c r="J68" s="6"/>
      <c r="K68" s="8"/>
      <c r="L68" s="8"/>
    </row>
    <row r="69" customFormat="false" ht="14" hidden="false" customHeight="false" outlineLevel="0" collapsed="false">
      <c r="A69" s="4" t="n">
        <v>10.2</v>
      </c>
      <c r="B69" s="4" t="n">
        <v>878.5879</v>
      </c>
      <c r="C69" s="8"/>
      <c r="D69" s="8"/>
      <c r="E69" s="8" t="n">
        <v>0.6194</v>
      </c>
      <c r="F69" s="6" t="n">
        <v>0.9924</v>
      </c>
      <c r="G69" s="16" t="n">
        <v>0.133007402045824</v>
      </c>
      <c r="I69" s="37"/>
      <c r="J69" s="6"/>
      <c r="K69" s="8"/>
      <c r="L69" s="8"/>
    </row>
    <row r="70" customFormat="false" ht="14" hidden="false" customHeight="false" outlineLevel="0" collapsed="false">
      <c r="A70" s="4" t="n">
        <v>11.5</v>
      </c>
      <c r="B70" s="4" t="n">
        <v>873.6613</v>
      </c>
      <c r="C70" s="8"/>
      <c r="D70" s="8"/>
      <c r="E70" s="8" t="n">
        <v>0.9904</v>
      </c>
      <c r="F70" s="6" t="n">
        <v>0.9924</v>
      </c>
      <c r="G70" s="16" t="n">
        <v>0.130195742925837</v>
      </c>
      <c r="I70" s="37"/>
      <c r="J70" s="6"/>
      <c r="K70" s="8"/>
      <c r="L70" s="8"/>
    </row>
    <row r="71" customFormat="false" ht="14" hidden="false" customHeight="false" outlineLevel="0" collapsed="false">
      <c r="A71" s="4" t="n">
        <v>10.98</v>
      </c>
      <c r="B71" s="4" t="n">
        <v>855.6568</v>
      </c>
      <c r="C71" s="8"/>
      <c r="D71" s="8"/>
      <c r="E71" s="8" t="n">
        <v>0.9924</v>
      </c>
      <c r="F71" s="6" t="n">
        <v>0.9924</v>
      </c>
      <c r="G71" s="16" t="n">
        <v>0.129898509542462</v>
      </c>
      <c r="I71" s="37"/>
      <c r="J71" s="6"/>
      <c r="K71" s="8"/>
      <c r="L71" s="8"/>
    </row>
    <row r="72" customFormat="false" ht="14" hidden="false" customHeight="false" outlineLevel="0" collapsed="false">
      <c r="A72" s="4" t="n">
        <v>11.41</v>
      </c>
      <c r="B72" s="4" t="n">
        <v>782.6466</v>
      </c>
      <c r="C72" s="8"/>
      <c r="D72" s="8"/>
      <c r="E72" s="8" t="n">
        <v>0.6272</v>
      </c>
      <c r="F72" s="6" t="n">
        <v>0.9924</v>
      </c>
      <c r="G72" s="16" t="n">
        <v>0.123295690859069</v>
      </c>
      <c r="I72" s="37"/>
      <c r="J72" s="6"/>
      <c r="K72" s="8"/>
      <c r="L72" s="8"/>
    </row>
    <row r="73" customFormat="false" ht="14" hidden="false" customHeight="false" outlineLevel="0" collapsed="false">
      <c r="A73" s="4" t="n">
        <v>11.6</v>
      </c>
      <c r="B73" s="4" t="n">
        <v>909.6351</v>
      </c>
      <c r="C73" s="8"/>
      <c r="D73" s="8"/>
      <c r="E73" s="8" t="n">
        <v>0.5862</v>
      </c>
      <c r="F73" s="6" t="n">
        <v>0.9924</v>
      </c>
      <c r="G73" s="16" t="n">
        <v>0.121139568435182</v>
      </c>
      <c r="I73" s="37"/>
      <c r="J73" s="6"/>
      <c r="K73" s="8"/>
      <c r="L73" s="8"/>
    </row>
    <row r="74" customFormat="false" ht="14" hidden="false" customHeight="false" outlineLevel="0" collapsed="false">
      <c r="A74" s="4" t="n">
        <v>10.45</v>
      </c>
      <c r="B74" s="4" t="n">
        <v>670.5119</v>
      </c>
      <c r="C74" s="8"/>
      <c r="D74" s="8"/>
      <c r="E74" s="8" t="n">
        <v>0.4582</v>
      </c>
      <c r="F74" s="6" t="n">
        <v>0.9924</v>
      </c>
      <c r="G74" s="16" t="n">
        <v>0.119206355017605</v>
      </c>
      <c r="I74" s="37"/>
      <c r="J74" s="6"/>
      <c r="K74" s="8"/>
      <c r="L74" s="8"/>
    </row>
    <row r="75" customFormat="false" ht="14" hidden="false" customHeight="false" outlineLevel="0" collapsed="false">
      <c r="A75" s="4" t="n">
        <v>10.94</v>
      </c>
      <c r="B75" s="4" t="n">
        <v>862.6085</v>
      </c>
      <c r="C75" s="8"/>
      <c r="D75" s="8"/>
      <c r="E75" s="8" t="n">
        <v>0.3725</v>
      </c>
      <c r="F75" s="6" t="n">
        <v>0.9924</v>
      </c>
      <c r="G75" s="16" t="n">
        <v>0.116708537842953</v>
      </c>
      <c r="I75" s="37"/>
      <c r="J75" s="6"/>
      <c r="K75" s="8"/>
      <c r="L75" s="8"/>
    </row>
    <row r="76" customFormat="false" ht="14" hidden="false" customHeight="false" outlineLevel="0" collapsed="false">
      <c r="A76" s="4" t="n">
        <v>11.65</v>
      </c>
      <c r="B76" s="4" t="n">
        <v>883.6179</v>
      </c>
      <c r="C76" s="8"/>
      <c r="D76" s="8"/>
      <c r="E76" s="8" t="n">
        <v>0.5117</v>
      </c>
      <c r="F76" s="6" t="n">
        <v>0.9924</v>
      </c>
      <c r="G76" s="16" t="n">
        <v>0.115027519183135</v>
      </c>
      <c r="I76" s="37"/>
      <c r="J76" s="6"/>
      <c r="K76" s="8"/>
      <c r="L76" s="8"/>
    </row>
    <row r="77" customFormat="false" ht="14" hidden="false" customHeight="false" outlineLevel="0" collapsed="false">
      <c r="A77" s="27" t="n">
        <v>0.42</v>
      </c>
      <c r="B77" s="27" t="n">
        <v>280.9883</v>
      </c>
      <c r="C77" s="28"/>
      <c r="D77" s="28"/>
      <c r="E77" s="28" t="n">
        <v>0.6001</v>
      </c>
      <c r="F77" s="29" t="n">
        <v>0.9924</v>
      </c>
      <c r="G77" s="30" t="n">
        <v>0.113402543822829</v>
      </c>
      <c r="I77" s="37"/>
      <c r="J77" s="6"/>
      <c r="K77" s="8"/>
      <c r="L77" s="8"/>
    </row>
    <row r="78" customFormat="false" ht="14" hidden="false" customHeight="false" outlineLevel="0" collapsed="false">
      <c r="A78" s="4" t="n">
        <v>10.5</v>
      </c>
      <c r="B78" s="4" t="n">
        <v>754.5343</v>
      </c>
      <c r="C78" s="8"/>
      <c r="D78" s="8"/>
      <c r="E78" s="8" t="n">
        <v>0.6214</v>
      </c>
      <c r="F78" s="6" t="n">
        <v>0.9924</v>
      </c>
      <c r="G78" s="16" t="n">
        <v>0.109882477528157</v>
      </c>
      <c r="I78" s="37"/>
      <c r="J78" s="6"/>
      <c r="K78" s="8"/>
      <c r="L78" s="8"/>
    </row>
    <row r="79" customFormat="false" ht="14" hidden="false" customHeight="false" outlineLevel="0" collapsed="false">
      <c r="A79" s="4" t="n">
        <v>10.24</v>
      </c>
      <c r="B79" s="4" t="n">
        <v>864.5708</v>
      </c>
      <c r="C79" s="8"/>
      <c r="D79" s="8"/>
      <c r="E79" s="8" t="n">
        <v>0.0891</v>
      </c>
      <c r="F79" s="6" t="n">
        <v>0.656761111111111</v>
      </c>
      <c r="G79" s="16" t="n">
        <v>0.10852058482767</v>
      </c>
      <c r="I79" s="37"/>
      <c r="J79" s="6"/>
      <c r="K79" s="8"/>
      <c r="L79" s="8"/>
    </row>
    <row r="80" customFormat="false" ht="14" hidden="false" customHeight="false" outlineLevel="0" collapsed="false">
      <c r="A80" s="4" t="n">
        <v>8.91</v>
      </c>
      <c r="B80" s="4" t="n">
        <v>431.335</v>
      </c>
      <c r="C80" s="8"/>
      <c r="D80" s="8"/>
      <c r="E80" s="8" t="n">
        <v>0.0937</v>
      </c>
      <c r="F80" s="6" t="n">
        <v>0.656761111111111</v>
      </c>
      <c r="G80" s="16" t="n">
        <v>0.1080570839175</v>
      </c>
      <c r="I80" s="37"/>
      <c r="J80" s="6"/>
      <c r="K80" s="8"/>
      <c r="L80" s="8"/>
    </row>
    <row r="81" customFormat="false" ht="14" hidden="false" customHeight="false" outlineLevel="0" collapsed="false">
      <c r="A81" s="4" t="n">
        <v>9.65</v>
      </c>
      <c r="B81" s="4" t="n">
        <v>804.5498</v>
      </c>
      <c r="C81" s="8"/>
      <c r="D81" s="8"/>
      <c r="E81" s="8" t="n">
        <v>0.1349</v>
      </c>
      <c r="F81" s="6" t="n">
        <v>0.788804761904762</v>
      </c>
      <c r="G81" s="16" t="n">
        <v>0.107410132403139</v>
      </c>
      <c r="I81" s="37"/>
      <c r="J81" s="6"/>
      <c r="K81" s="8"/>
      <c r="L81" s="8"/>
    </row>
    <row r="82" customFormat="false" ht="14" hidden="false" customHeight="false" outlineLevel="0" collapsed="false">
      <c r="A82" s="4" t="n">
        <v>11.28</v>
      </c>
      <c r="B82" s="4" t="n">
        <v>686.5457</v>
      </c>
      <c r="C82" s="8"/>
      <c r="D82" s="8"/>
      <c r="E82" s="8" t="n">
        <v>0.072</v>
      </c>
      <c r="F82" s="6" t="n">
        <v>0.655992857142857</v>
      </c>
      <c r="G82" s="16" t="n">
        <v>0.106650893013034</v>
      </c>
      <c r="I82" s="37"/>
      <c r="J82" s="6"/>
      <c r="K82" s="8"/>
      <c r="L82" s="8"/>
    </row>
    <row r="83" customFormat="false" ht="14" hidden="false" customHeight="false" outlineLevel="0" collapsed="false">
      <c r="A83" s="4" t="n">
        <v>12.68</v>
      </c>
      <c r="B83" s="4" t="n">
        <v>708.6487</v>
      </c>
      <c r="C83" s="8"/>
      <c r="D83" s="8"/>
      <c r="E83" s="8" t="n">
        <v>0.1942</v>
      </c>
      <c r="F83" s="6" t="n">
        <v>0.903776923076923</v>
      </c>
      <c r="G83" s="16" t="n">
        <v>0.10655494737639</v>
      </c>
      <c r="I83" s="37"/>
      <c r="J83" s="6"/>
      <c r="K83" s="8"/>
      <c r="L83" s="8"/>
    </row>
    <row r="84" customFormat="false" ht="14" hidden="false" customHeight="false" outlineLevel="0" collapsed="false">
      <c r="A84" s="4" t="n">
        <v>10.46</v>
      </c>
      <c r="B84" s="4" t="n">
        <v>840.5829</v>
      </c>
      <c r="C84" s="8"/>
      <c r="D84" s="8"/>
      <c r="E84" s="8" t="n">
        <v>0.9783</v>
      </c>
      <c r="F84" s="6" t="n">
        <v>0.9924</v>
      </c>
      <c r="G84" s="16" t="n">
        <v>0.104764855523528</v>
      </c>
      <c r="I84" s="37"/>
      <c r="J84" s="6"/>
      <c r="K84" s="8"/>
      <c r="L84" s="8"/>
    </row>
    <row r="85" customFormat="false" ht="14" hidden="false" customHeight="false" outlineLevel="0" collapsed="false">
      <c r="A85" s="4" t="n">
        <v>12.65</v>
      </c>
      <c r="B85" s="4" t="n">
        <v>684.6024</v>
      </c>
      <c r="C85" s="8"/>
      <c r="D85" s="8"/>
      <c r="E85" s="8" t="n">
        <v>0.3106</v>
      </c>
      <c r="F85" s="6" t="n">
        <v>0.98629756097561</v>
      </c>
      <c r="G85" s="16" t="n">
        <v>0.102971975551231</v>
      </c>
      <c r="I85" s="37"/>
      <c r="J85" s="6"/>
      <c r="K85" s="8"/>
      <c r="L85" s="8"/>
    </row>
    <row r="86" customFormat="false" ht="14" hidden="false" customHeight="false" outlineLevel="0" collapsed="false">
      <c r="A86" s="4" t="n">
        <v>12.62</v>
      </c>
      <c r="B86" s="4" t="n">
        <v>680.6187</v>
      </c>
      <c r="C86" s="8"/>
      <c r="D86" s="8"/>
      <c r="E86" s="8" t="n">
        <v>0.1487</v>
      </c>
      <c r="F86" s="6" t="n">
        <v>0.794391304347826</v>
      </c>
      <c r="G86" s="16" t="n">
        <v>0.102560874688235</v>
      </c>
      <c r="I86" s="37"/>
      <c r="J86" s="6"/>
      <c r="K86" s="8"/>
      <c r="L86" s="8"/>
    </row>
    <row r="87" customFormat="false" ht="14" hidden="false" customHeight="false" outlineLevel="0" collapsed="false">
      <c r="A87" s="4" t="n">
        <v>12.68</v>
      </c>
      <c r="B87" s="4" t="n">
        <v>756.6689</v>
      </c>
      <c r="C87" s="8"/>
      <c r="D87" s="8"/>
      <c r="E87" s="8" t="n">
        <v>0.534</v>
      </c>
      <c r="F87" s="6" t="n">
        <v>0.9924</v>
      </c>
      <c r="G87" s="16" t="n">
        <v>0.10175059650606</v>
      </c>
      <c r="I87" s="37"/>
      <c r="J87" s="6"/>
      <c r="K87" s="8"/>
      <c r="L87" s="8"/>
    </row>
    <row r="88" customFormat="false" ht="14" hidden="false" customHeight="false" outlineLevel="0" collapsed="false">
      <c r="A88" s="4" t="n">
        <v>12.16</v>
      </c>
      <c r="B88" s="4" t="n">
        <v>845.6699</v>
      </c>
      <c r="C88" s="8"/>
      <c r="D88" s="8"/>
      <c r="E88" s="8" t="n">
        <v>0.0547</v>
      </c>
      <c r="F88" s="6" t="n">
        <v>0.655992857142857</v>
      </c>
      <c r="G88" s="16" t="n">
        <v>0.101416731018459</v>
      </c>
      <c r="I88" s="37"/>
      <c r="J88" s="6"/>
      <c r="K88" s="8"/>
      <c r="L88" s="8"/>
    </row>
    <row r="89" customFormat="false" ht="14" hidden="false" customHeight="false" outlineLevel="0" collapsed="false">
      <c r="A89" s="4" t="n">
        <v>10.42</v>
      </c>
      <c r="B89" s="4" t="n">
        <v>908.5785</v>
      </c>
      <c r="C89" s="8"/>
      <c r="D89" s="8"/>
      <c r="E89" s="8" t="n">
        <v>0.4173</v>
      </c>
      <c r="F89" s="6" t="n">
        <v>0.9924</v>
      </c>
      <c r="G89" s="16" t="n">
        <v>0.0989217643093543</v>
      </c>
      <c r="I89" s="37"/>
      <c r="J89" s="6"/>
      <c r="K89" s="8"/>
      <c r="L89" s="8"/>
    </row>
    <row r="90" customFormat="false" ht="14" hidden="false" customHeight="false" outlineLevel="0" collapsed="false">
      <c r="A90" s="4" t="n">
        <v>10.41</v>
      </c>
      <c r="B90" s="4" t="n">
        <v>644.499</v>
      </c>
      <c r="C90" s="8"/>
      <c r="D90" s="8"/>
      <c r="E90" s="8" t="n">
        <v>0.7918</v>
      </c>
      <c r="F90" s="6" t="n">
        <v>0.9924</v>
      </c>
      <c r="G90" s="16" t="n">
        <v>0.0970533922412876</v>
      </c>
      <c r="I90" s="37"/>
      <c r="J90" s="6"/>
      <c r="K90" s="8"/>
      <c r="L90" s="8"/>
    </row>
    <row r="91" customFormat="false" ht="14" hidden="false" customHeight="false" outlineLevel="0" collapsed="false">
      <c r="A91" s="4" t="n">
        <v>12.49</v>
      </c>
      <c r="B91" s="4" t="n">
        <v>451.2915</v>
      </c>
      <c r="C91" s="8"/>
      <c r="D91" s="8"/>
      <c r="E91" s="8" t="n">
        <v>0.3077</v>
      </c>
      <c r="F91" s="6" t="n">
        <v>0.98629756097561</v>
      </c>
      <c r="G91" s="16" t="n">
        <v>0.0959867042892747</v>
      </c>
      <c r="I91" s="37"/>
      <c r="J91" s="6"/>
      <c r="K91" s="8"/>
      <c r="L91" s="8"/>
    </row>
    <row r="92" customFormat="false" ht="14" hidden="false" customHeight="false" outlineLevel="0" collapsed="false">
      <c r="A92" s="4" t="n">
        <v>6.72</v>
      </c>
      <c r="B92" s="4" t="n">
        <v>566.3431</v>
      </c>
      <c r="C92" s="8"/>
      <c r="D92" s="8"/>
      <c r="E92" s="8" t="n">
        <v>0.0977</v>
      </c>
      <c r="F92" s="6" t="n">
        <v>0.656761111111111</v>
      </c>
      <c r="G92" s="16" t="n">
        <v>0.0951043262507443</v>
      </c>
      <c r="I92" s="37"/>
      <c r="J92" s="6"/>
      <c r="K92" s="8"/>
      <c r="L92" s="8"/>
    </row>
    <row r="93" customFormat="false" ht="14" hidden="false" customHeight="false" outlineLevel="0" collapsed="false">
      <c r="A93" s="4" t="n">
        <v>10.5</v>
      </c>
      <c r="B93" s="4" t="n">
        <v>816.5703</v>
      </c>
      <c r="C93" s="8"/>
      <c r="D93" s="8"/>
      <c r="E93" s="8" t="n">
        <v>0.9478</v>
      </c>
      <c r="F93" s="6" t="n">
        <v>0.9924</v>
      </c>
      <c r="G93" s="16" t="n">
        <v>0.0939000997201234</v>
      </c>
      <c r="I93" s="37"/>
      <c r="J93" s="6"/>
      <c r="K93" s="8"/>
      <c r="L93" s="8"/>
    </row>
    <row r="94" customFormat="false" ht="14" hidden="false" customHeight="false" outlineLevel="0" collapsed="false">
      <c r="A94" s="4" t="n">
        <v>9.27</v>
      </c>
      <c r="B94" s="4" t="n">
        <v>833.5118</v>
      </c>
      <c r="C94" s="8"/>
      <c r="D94" s="8"/>
      <c r="E94" s="8" t="n">
        <v>0.5629</v>
      </c>
      <c r="F94" s="6" t="n">
        <v>0.9924</v>
      </c>
      <c r="G94" s="16" t="n">
        <v>0.0884309600886533</v>
      </c>
      <c r="I94" s="37"/>
      <c r="J94" s="6"/>
      <c r="K94" s="8"/>
      <c r="L94" s="8"/>
    </row>
    <row r="95" customFormat="false" ht="14" hidden="false" customHeight="false" outlineLevel="0" collapsed="false">
      <c r="A95" s="4" t="n">
        <v>9.96</v>
      </c>
      <c r="B95" s="4" t="n">
        <v>1398.0065</v>
      </c>
      <c r="C95" s="8"/>
      <c r="D95" s="8"/>
      <c r="E95" s="8" t="n">
        <v>0.9478</v>
      </c>
      <c r="F95" s="6" t="n">
        <v>0.9924</v>
      </c>
      <c r="G95" s="16" t="n">
        <v>0.0882517926476367</v>
      </c>
      <c r="I95" s="37"/>
      <c r="J95" s="6"/>
      <c r="K95" s="8"/>
      <c r="L95" s="8"/>
    </row>
    <row r="96" customFormat="false" ht="14" hidden="false" customHeight="false" outlineLevel="0" collapsed="false">
      <c r="A96" s="4" t="n">
        <v>12.79</v>
      </c>
      <c r="B96" s="4" t="n">
        <v>761.5921</v>
      </c>
      <c r="C96" s="8"/>
      <c r="D96" s="8"/>
      <c r="E96" s="8" t="n">
        <v>0.6448</v>
      </c>
      <c r="F96" s="6" t="n">
        <v>0.9924</v>
      </c>
      <c r="G96" s="16" t="n">
        <v>0.0880794979702165</v>
      </c>
      <c r="I96" s="37"/>
      <c r="J96" s="6"/>
      <c r="K96" s="8"/>
      <c r="L96" s="8"/>
    </row>
    <row r="97" customFormat="false" ht="14" hidden="false" customHeight="false" outlineLevel="0" collapsed="false">
      <c r="A97" s="4" t="n">
        <v>10.42</v>
      </c>
      <c r="B97" s="4" t="n">
        <v>732.4918</v>
      </c>
      <c r="C97" s="8"/>
      <c r="D97" s="8"/>
      <c r="E97" s="8" t="n">
        <v>0.7615</v>
      </c>
      <c r="F97" s="6" t="n">
        <v>0.9924</v>
      </c>
      <c r="G97" s="16" t="n">
        <v>0.0830848867806765</v>
      </c>
      <c r="I97" s="37"/>
      <c r="J97" s="6"/>
      <c r="K97" s="8"/>
      <c r="L97" s="8"/>
    </row>
    <row r="98" customFormat="false" ht="14" hidden="false" customHeight="false" outlineLevel="0" collapsed="false">
      <c r="A98" s="4" t="n">
        <v>9.21</v>
      </c>
      <c r="B98" s="4" t="n">
        <v>857.5113</v>
      </c>
      <c r="C98" s="8"/>
      <c r="D98" s="8"/>
      <c r="E98" s="8" t="n">
        <v>0.5784</v>
      </c>
      <c r="F98" s="6" t="n">
        <v>0.9924</v>
      </c>
      <c r="G98" s="16" t="n">
        <v>0.0828043632754568</v>
      </c>
      <c r="I98" s="37"/>
      <c r="J98" s="6"/>
      <c r="K98" s="8"/>
      <c r="L98" s="8"/>
    </row>
    <row r="99" customFormat="false" ht="14" hidden="false" customHeight="false" outlineLevel="0" collapsed="false">
      <c r="A99" s="4" t="n">
        <v>9.71</v>
      </c>
      <c r="B99" s="4" t="n">
        <v>906.6065</v>
      </c>
      <c r="C99" s="8"/>
      <c r="D99" s="8"/>
      <c r="E99" s="8" t="n">
        <v>0.6738</v>
      </c>
      <c r="F99" s="6" t="n">
        <v>0.9924</v>
      </c>
      <c r="G99" s="16" t="n">
        <v>0.0800150739245634</v>
      </c>
      <c r="I99" s="37"/>
      <c r="J99" s="6"/>
      <c r="K99" s="8"/>
      <c r="L99" s="8"/>
    </row>
    <row r="100" customFormat="false" ht="14" hidden="false" customHeight="false" outlineLevel="0" collapsed="false">
      <c r="A100" s="4" t="n">
        <v>9.57</v>
      </c>
      <c r="B100" s="4" t="n">
        <v>719.5293</v>
      </c>
      <c r="C100" s="8"/>
      <c r="D100" s="8"/>
      <c r="E100" s="8" t="n">
        <v>0.151</v>
      </c>
      <c r="F100" s="6" t="n">
        <v>0.794391304347826</v>
      </c>
      <c r="G100" s="16" t="n">
        <v>0.0796964334013576</v>
      </c>
      <c r="I100" s="37"/>
      <c r="J100" s="6"/>
      <c r="K100" s="8"/>
      <c r="L100" s="8"/>
    </row>
    <row r="101" customFormat="false" ht="14" hidden="false" customHeight="false" outlineLevel="0" collapsed="false">
      <c r="A101" s="4" t="n">
        <v>10</v>
      </c>
      <c r="B101" s="4" t="n">
        <v>773.5797</v>
      </c>
      <c r="C101" s="8"/>
      <c r="D101" s="8"/>
      <c r="E101" s="8" t="n">
        <v>0.6049</v>
      </c>
      <c r="F101" s="6" t="n">
        <v>0.9924</v>
      </c>
      <c r="G101" s="16" t="n">
        <v>0.0775241523688011</v>
      </c>
      <c r="I101" s="37"/>
      <c r="J101" s="6"/>
      <c r="K101" s="8"/>
      <c r="L101" s="8"/>
    </row>
    <row r="102" customFormat="false" ht="14" hidden="false" customHeight="false" outlineLevel="0" collapsed="false">
      <c r="A102" s="4" t="n">
        <v>11.56</v>
      </c>
      <c r="B102" s="4" t="n">
        <v>847.6443</v>
      </c>
      <c r="C102" s="8"/>
      <c r="D102" s="8"/>
      <c r="E102" s="8" t="n">
        <v>0.29</v>
      </c>
      <c r="F102" s="6" t="n">
        <v>0.98629756097561</v>
      </c>
      <c r="G102" s="16" t="n">
        <v>0.0767629119893827</v>
      </c>
      <c r="I102" s="37"/>
      <c r="J102" s="6"/>
      <c r="K102" s="8"/>
      <c r="L102" s="8"/>
    </row>
    <row r="103" customFormat="false" ht="14" hidden="false" customHeight="false" outlineLevel="0" collapsed="false">
      <c r="A103" s="4" t="n">
        <v>12.68</v>
      </c>
      <c r="B103" s="4" t="n">
        <v>694.6354</v>
      </c>
      <c r="C103" s="8"/>
      <c r="D103" s="8"/>
      <c r="E103" s="8" t="n">
        <v>0.6347</v>
      </c>
      <c r="F103" s="6" t="n">
        <v>0.9924</v>
      </c>
      <c r="G103" s="16" t="n">
        <v>0.0749634901096084</v>
      </c>
      <c r="I103" s="37"/>
      <c r="J103" s="6"/>
      <c r="K103" s="8"/>
      <c r="L103" s="8"/>
    </row>
    <row r="104" customFormat="false" ht="14" hidden="false" customHeight="false" outlineLevel="0" collapsed="false">
      <c r="A104" s="4" t="n">
        <v>10.06</v>
      </c>
      <c r="B104" s="4" t="n">
        <v>1429.0013</v>
      </c>
      <c r="C104" s="8"/>
      <c r="D104" s="8"/>
      <c r="E104" s="8" t="n">
        <v>0.8254</v>
      </c>
      <c r="F104" s="6" t="n">
        <v>0.9924</v>
      </c>
      <c r="G104" s="16" t="n">
        <v>0.0748528716467477</v>
      </c>
      <c r="I104" s="37"/>
      <c r="J104" s="6"/>
      <c r="K104" s="8"/>
      <c r="L104" s="8"/>
    </row>
    <row r="105" customFormat="false" ht="14" hidden="false" customHeight="false" outlineLevel="0" collapsed="false">
      <c r="A105" s="4" t="n">
        <v>9.77</v>
      </c>
      <c r="B105" s="4" t="n">
        <v>733.5468</v>
      </c>
      <c r="C105" s="8"/>
      <c r="D105" s="8"/>
      <c r="E105" s="8" t="n">
        <v>0.2955</v>
      </c>
      <c r="F105" s="6" t="n">
        <v>0.98629756097561</v>
      </c>
      <c r="G105" s="16" t="n">
        <v>0.074342534400262</v>
      </c>
      <c r="I105" s="37"/>
      <c r="J105" s="6"/>
      <c r="K105" s="8"/>
      <c r="L105" s="8"/>
    </row>
    <row r="106" customFormat="false" ht="14" hidden="false" customHeight="false" outlineLevel="0" collapsed="false">
      <c r="A106" s="4" t="n">
        <v>12.53</v>
      </c>
      <c r="B106" s="4" t="n">
        <v>465.3053</v>
      </c>
      <c r="C106" s="8"/>
      <c r="D106" s="8"/>
      <c r="E106" s="8" t="n">
        <v>0.7484</v>
      </c>
      <c r="F106" s="6" t="n">
        <v>0.9924</v>
      </c>
      <c r="G106" s="16" t="n">
        <v>0.0737640748825092</v>
      </c>
      <c r="I106" s="37"/>
      <c r="J106" s="6"/>
      <c r="K106" s="8"/>
      <c r="L106" s="8"/>
    </row>
    <row r="107" customFormat="false" ht="14" hidden="false" customHeight="false" outlineLevel="0" collapsed="false">
      <c r="A107" s="4" t="n">
        <v>10.11</v>
      </c>
      <c r="B107" s="4" t="n">
        <v>828.5764</v>
      </c>
      <c r="C107" s="8"/>
      <c r="D107" s="8"/>
      <c r="E107" s="8" t="n">
        <v>0.865</v>
      </c>
      <c r="F107" s="6" t="n">
        <v>0.9924</v>
      </c>
      <c r="G107" s="16" t="n">
        <v>0.0737260418502653</v>
      </c>
      <c r="I107" s="37"/>
      <c r="J107" s="6"/>
      <c r="K107" s="8"/>
      <c r="L107" s="8"/>
    </row>
    <row r="108" customFormat="false" ht="14" hidden="false" customHeight="false" outlineLevel="0" collapsed="false">
      <c r="A108" s="4" t="n">
        <v>11.6</v>
      </c>
      <c r="B108" s="4" t="n">
        <v>752.5936</v>
      </c>
      <c r="C108" s="8"/>
      <c r="D108" s="8"/>
      <c r="E108" s="8" t="n">
        <v>0.3696</v>
      </c>
      <c r="F108" s="6" t="n">
        <v>0.9924</v>
      </c>
      <c r="G108" s="16" t="n">
        <v>0.0735533776292638</v>
      </c>
      <c r="I108" s="37"/>
      <c r="J108" s="6"/>
      <c r="K108" s="8"/>
      <c r="L108" s="8"/>
    </row>
    <row r="109" customFormat="false" ht="14" hidden="false" customHeight="false" outlineLevel="0" collapsed="false">
      <c r="A109" s="4" t="n">
        <v>0.43</v>
      </c>
      <c r="B109" s="4" t="n">
        <v>405.0277</v>
      </c>
      <c r="C109" s="8"/>
      <c r="D109" s="8"/>
      <c r="E109" s="8" t="n">
        <v>0.3342</v>
      </c>
      <c r="F109" s="6" t="n">
        <v>0.98629756097561</v>
      </c>
      <c r="G109" s="16" t="n">
        <v>0.0733934665144329</v>
      </c>
      <c r="I109" s="37"/>
      <c r="J109" s="6"/>
      <c r="K109" s="8"/>
      <c r="L109" s="8"/>
    </row>
    <row r="110" customFormat="false" ht="14" hidden="false" customHeight="false" outlineLevel="0" collapsed="false">
      <c r="A110" s="4" t="n">
        <v>8.27</v>
      </c>
      <c r="B110" s="4" t="n">
        <v>403.3036</v>
      </c>
      <c r="C110" s="8"/>
      <c r="D110" s="8"/>
      <c r="E110" s="8" t="n">
        <v>0.9705</v>
      </c>
      <c r="F110" s="6" t="n">
        <v>0.9924</v>
      </c>
      <c r="G110" s="16" t="n">
        <v>0.0730027209498488</v>
      </c>
      <c r="I110" s="37"/>
      <c r="J110" s="6"/>
      <c r="K110" s="8"/>
      <c r="L110" s="8"/>
    </row>
    <row r="111" customFormat="false" ht="14" hidden="false" customHeight="false" outlineLevel="0" collapsed="false">
      <c r="A111" s="4" t="n">
        <v>10.98</v>
      </c>
      <c r="B111" s="4" t="n">
        <v>885.658</v>
      </c>
      <c r="C111" s="8"/>
      <c r="D111" s="8"/>
      <c r="E111" s="8" t="n">
        <v>0.8545</v>
      </c>
      <c r="F111" s="6" t="n">
        <v>0.9924</v>
      </c>
      <c r="G111" s="16" t="n">
        <v>0.0722202039831226</v>
      </c>
      <c r="I111" s="37"/>
      <c r="J111" s="6"/>
      <c r="K111" s="8"/>
      <c r="L111" s="8"/>
    </row>
    <row r="112" customFormat="false" ht="14" hidden="false" customHeight="false" outlineLevel="0" collapsed="false">
      <c r="A112" s="4" t="n">
        <v>10.42</v>
      </c>
      <c r="B112" s="4" t="n">
        <v>673.4767</v>
      </c>
      <c r="C112" s="8"/>
      <c r="D112" s="8"/>
      <c r="E112" s="8" t="n">
        <v>0.8666</v>
      </c>
      <c r="F112" s="6" t="n">
        <v>0.9924</v>
      </c>
      <c r="G112" s="16" t="n">
        <v>0.0704110149427462</v>
      </c>
      <c r="I112" s="37"/>
      <c r="J112" s="6"/>
      <c r="K112" s="8"/>
      <c r="L112" s="8"/>
    </row>
    <row r="113" customFormat="false" ht="14" hidden="false" customHeight="false" outlineLevel="0" collapsed="false">
      <c r="A113" s="4" t="n">
        <v>10.1</v>
      </c>
      <c r="B113" s="4" t="n">
        <v>1455.0125</v>
      </c>
      <c r="C113" s="8"/>
      <c r="D113" s="8"/>
      <c r="E113" s="8" t="n">
        <v>0.2866</v>
      </c>
      <c r="F113" s="6" t="n">
        <v>0.98629756097561</v>
      </c>
      <c r="G113" s="16" t="n">
        <v>0.0695165461700469</v>
      </c>
      <c r="I113" s="37"/>
      <c r="J113" s="6"/>
      <c r="K113" s="6"/>
      <c r="L113" s="6"/>
    </row>
    <row r="114" customFormat="false" ht="14" hidden="false" customHeight="false" outlineLevel="0" collapsed="false">
      <c r="A114" s="4" t="n">
        <v>10.51</v>
      </c>
      <c r="B114" s="4" t="n">
        <v>725.5066</v>
      </c>
      <c r="C114" s="8"/>
      <c r="D114" s="8"/>
      <c r="E114" s="8" t="n">
        <v>0.7478</v>
      </c>
      <c r="F114" s="6" t="n">
        <v>0.9924</v>
      </c>
      <c r="G114" s="16" t="n">
        <v>0.0674866173435464</v>
      </c>
      <c r="I114" s="37"/>
      <c r="J114" s="6"/>
      <c r="K114" s="8"/>
      <c r="L114" s="8"/>
    </row>
    <row r="115" customFormat="false" ht="14" hidden="false" customHeight="false" outlineLevel="0" collapsed="false">
      <c r="A115" s="4" t="n">
        <v>10.46</v>
      </c>
      <c r="B115" s="4" t="n">
        <v>758.5261</v>
      </c>
      <c r="C115" s="8"/>
      <c r="D115" s="8"/>
      <c r="E115" s="8" t="n">
        <v>0.4645</v>
      </c>
      <c r="F115" s="6" t="n">
        <v>0.9924</v>
      </c>
      <c r="G115" s="16" t="n">
        <v>0.0673283660021614</v>
      </c>
      <c r="I115" s="37"/>
      <c r="J115" s="6"/>
      <c r="K115" s="8"/>
      <c r="L115" s="8"/>
    </row>
    <row r="116" customFormat="false" ht="14" hidden="false" customHeight="false" outlineLevel="0" collapsed="false">
      <c r="A116" s="4" t="n">
        <v>11.61</v>
      </c>
      <c r="B116" s="4" t="n">
        <v>785.6248</v>
      </c>
      <c r="C116" s="8"/>
      <c r="D116" s="8"/>
      <c r="E116" s="8" t="n">
        <v>0.0707</v>
      </c>
      <c r="F116" s="6" t="n">
        <v>0.655992857142857</v>
      </c>
      <c r="G116" s="16" t="n">
        <v>0.0645491162410398</v>
      </c>
      <c r="I116" s="37"/>
      <c r="J116" s="6"/>
      <c r="K116" s="8"/>
      <c r="L116" s="8"/>
    </row>
    <row r="117" customFormat="false" ht="14" hidden="false" customHeight="false" outlineLevel="0" collapsed="false">
      <c r="A117" s="4" t="n">
        <v>10.49</v>
      </c>
      <c r="B117" s="4" t="n">
        <v>784.5796</v>
      </c>
      <c r="C117" s="8"/>
      <c r="D117" s="8"/>
      <c r="E117" s="8" t="n">
        <v>0.9061</v>
      </c>
      <c r="F117" s="6" t="n">
        <v>0.9924</v>
      </c>
      <c r="G117" s="16" t="n">
        <v>0.0638301461442542</v>
      </c>
      <c r="I117" s="37"/>
      <c r="J117" s="6"/>
      <c r="K117" s="8"/>
      <c r="L117" s="8"/>
    </row>
    <row r="118" customFormat="false" ht="14" hidden="false" customHeight="false" outlineLevel="0" collapsed="false">
      <c r="A118" s="4" t="n">
        <v>10.48</v>
      </c>
      <c r="B118" s="4" t="n">
        <v>1485.0675</v>
      </c>
      <c r="C118" s="8"/>
      <c r="D118" s="8"/>
      <c r="E118" s="8" t="n">
        <v>0.8224</v>
      </c>
      <c r="F118" s="6" t="n">
        <v>0.9924</v>
      </c>
      <c r="G118" s="16" t="n">
        <v>0.0637322924770467</v>
      </c>
      <c r="I118" s="37"/>
      <c r="J118" s="6"/>
      <c r="K118" s="8"/>
      <c r="L118" s="8"/>
    </row>
    <row r="119" customFormat="false" ht="14" hidden="false" customHeight="false" outlineLevel="0" collapsed="false">
      <c r="A119" s="4" t="n">
        <v>9.41</v>
      </c>
      <c r="B119" s="4" t="n">
        <v>621.4343</v>
      </c>
      <c r="C119" s="8"/>
      <c r="D119" s="8"/>
      <c r="E119" s="8" t="n">
        <v>0.6622</v>
      </c>
      <c r="F119" s="6" t="n">
        <v>0.9924</v>
      </c>
      <c r="G119" s="16" t="n">
        <v>0.0630306019168441</v>
      </c>
      <c r="I119" s="37"/>
      <c r="J119" s="6"/>
      <c r="K119" s="20"/>
      <c r="L119" s="8"/>
    </row>
    <row r="120" customFormat="false" ht="14" hidden="false" customHeight="false" outlineLevel="0" collapsed="false">
      <c r="A120" s="4" t="n">
        <v>10.13</v>
      </c>
      <c r="B120" s="4" t="n">
        <v>812.5608</v>
      </c>
      <c r="C120" s="8"/>
      <c r="D120" s="8"/>
      <c r="E120" s="8" t="n">
        <v>0.7414</v>
      </c>
      <c r="F120" s="6" t="n">
        <v>0.9924</v>
      </c>
      <c r="G120" s="16" t="n">
        <v>0.060460747725291</v>
      </c>
      <c r="I120" s="37"/>
      <c r="J120" s="6"/>
      <c r="K120" s="8"/>
      <c r="L120" s="8"/>
    </row>
    <row r="121" customFormat="false" ht="14" hidden="false" customHeight="false" outlineLevel="0" collapsed="false">
      <c r="A121" s="4" t="n">
        <v>10.97</v>
      </c>
      <c r="B121" s="4" t="n">
        <v>672.5309</v>
      </c>
      <c r="C121" s="8"/>
      <c r="D121" s="8"/>
      <c r="E121" s="8" t="n">
        <v>0.2041</v>
      </c>
      <c r="F121" s="6" t="n">
        <v>0.91467037037037</v>
      </c>
      <c r="G121" s="16" t="n">
        <v>0.0600809652372229</v>
      </c>
      <c r="I121" s="37"/>
      <c r="J121" s="6"/>
      <c r="K121" s="8"/>
      <c r="L121" s="8"/>
    </row>
    <row r="122" customFormat="false" ht="14" hidden="false" customHeight="false" outlineLevel="0" collapsed="false">
      <c r="A122" s="4" t="n">
        <v>9.62</v>
      </c>
      <c r="B122" s="4" t="n">
        <v>745.5479</v>
      </c>
      <c r="C122" s="8"/>
      <c r="D122" s="8"/>
      <c r="E122" s="8" t="n">
        <v>0.8805</v>
      </c>
      <c r="F122" s="6" t="n">
        <v>0.9924</v>
      </c>
      <c r="G122" s="16" t="n">
        <v>0.0583905078834324</v>
      </c>
      <c r="I122" s="37"/>
      <c r="J122" s="6"/>
      <c r="K122" s="8"/>
      <c r="L122" s="8"/>
    </row>
    <row r="123" customFormat="false" ht="14" hidden="false" customHeight="false" outlineLevel="0" collapsed="false">
      <c r="A123" s="4" t="n">
        <v>11.59</v>
      </c>
      <c r="B123" s="4" t="n">
        <v>887.6815</v>
      </c>
      <c r="C123" s="8"/>
      <c r="D123" s="8"/>
      <c r="E123" s="8" t="n">
        <v>0.5748</v>
      </c>
      <c r="F123" s="6" t="n">
        <v>0.9924</v>
      </c>
      <c r="G123" s="16" t="n">
        <v>0.0545534179985365</v>
      </c>
      <c r="I123" s="37"/>
      <c r="J123" s="6"/>
      <c r="K123" s="8"/>
      <c r="L123" s="8"/>
    </row>
    <row r="124" customFormat="false" ht="14" hidden="false" customHeight="false" outlineLevel="0" collapsed="false">
      <c r="A124" s="4" t="n">
        <v>10.98</v>
      </c>
      <c r="B124" s="4" t="n">
        <v>724.5624</v>
      </c>
      <c r="C124" s="8"/>
      <c r="D124" s="8"/>
      <c r="E124" s="8" t="n">
        <v>0.5494</v>
      </c>
      <c r="F124" s="6" t="n">
        <v>0.9924</v>
      </c>
      <c r="G124" s="16" t="n">
        <v>0.0419730819715239</v>
      </c>
      <c r="I124" s="37"/>
      <c r="J124" s="6"/>
      <c r="K124" s="8"/>
      <c r="L124" s="8"/>
    </row>
    <row r="125" customFormat="false" ht="14" hidden="false" customHeight="false" outlineLevel="0" collapsed="false">
      <c r="A125" s="4" t="n">
        <v>10.99</v>
      </c>
      <c r="B125" s="4" t="n">
        <v>698.5461</v>
      </c>
      <c r="C125" s="8"/>
      <c r="D125" s="8"/>
      <c r="E125" s="8" t="n">
        <v>0.299</v>
      </c>
      <c r="F125" s="6" t="n">
        <v>0.98629756097561</v>
      </c>
      <c r="G125" s="16" t="n">
        <v>0.0402356517482404</v>
      </c>
      <c r="I125" s="37"/>
      <c r="J125" s="6"/>
      <c r="K125" s="8"/>
      <c r="L125" s="8"/>
    </row>
    <row r="126" customFormat="false" ht="14" hidden="false" customHeight="false" outlineLevel="0" collapsed="false">
      <c r="A126" s="4" t="n">
        <v>9.47</v>
      </c>
      <c r="B126" s="4" t="n">
        <v>885.5492</v>
      </c>
      <c r="C126" s="8"/>
      <c r="D126" s="8"/>
      <c r="E126" s="8" t="n">
        <v>0.9093</v>
      </c>
      <c r="F126" s="6" t="n">
        <v>0.9924</v>
      </c>
      <c r="G126" s="16" t="n">
        <v>0.0400685456923933</v>
      </c>
      <c r="I126" s="37"/>
      <c r="J126" s="6"/>
      <c r="K126" s="8"/>
      <c r="L126" s="8"/>
    </row>
    <row r="127" customFormat="false" ht="14" hidden="false" customHeight="false" outlineLevel="0" collapsed="false">
      <c r="F127" s="6"/>
    </row>
    <row r="128" customFormat="false" ht="14" hidden="false" customHeight="false" outlineLevel="0" collapsed="false">
      <c r="E128" s="33"/>
      <c r="F128" s="33"/>
    </row>
    <row r="129" customFormat="false" ht="14" hidden="false" customHeight="false" outlineLevel="0" collapsed="false">
      <c r="F129" s="6"/>
    </row>
    <row r="130" customFormat="false" ht="14" hidden="false" customHeight="false" outlineLevel="0" collapsed="false">
      <c r="F130" s="6"/>
    </row>
    <row r="131" customFormat="false" ht="14" hidden="false" customHeight="false" outlineLevel="0" collapsed="false">
      <c r="F131" s="6"/>
    </row>
    <row r="132" customFormat="false" ht="14" hidden="false" customHeight="false" outlineLevel="0" collapsed="false">
      <c r="F132" s="6"/>
    </row>
    <row r="133" customFormat="false" ht="14" hidden="false" customHeight="false" outlineLevel="0" collapsed="false">
      <c r="F133" s="6"/>
    </row>
    <row r="134" customFormat="false" ht="14" hidden="false" customHeight="false" outlineLevel="0" collapsed="false">
      <c r="F134" s="6"/>
    </row>
    <row r="135" customFormat="false" ht="14" hidden="false" customHeight="false" outlineLevel="0" collapsed="false">
      <c r="F135" s="6"/>
    </row>
    <row r="136" customFormat="false" ht="14" hidden="false" customHeight="false" outlineLevel="0" collapsed="false">
      <c r="F136" s="6"/>
    </row>
    <row r="137" customFormat="false" ht="14" hidden="false" customHeight="false" outlineLevel="0" collapsed="false">
      <c r="F137" s="6"/>
    </row>
    <row r="138" customFormat="false" ht="14" hidden="false" customHeight="false" outlineLevel="0" collapsed="false">
      <c r="F138" s="6"/>
    </row>
    <row r="139" customFormat="false" ht="14" hidden="false" customHeight="false" outlineLevel="0" collapsed="false">
      <c r="F139" s="6"/>
    </row>
    <row r="140" customFormat="false" ht="14" hidden="false" customHeight="false" outlineLevel="0" collapsed="false">
      <c r="F140" s="6"/>
    </row>
    <row r="141" customFormat="false" ht="14" hidden="false" customHeight="false" outlineLevel="0" collapsed="false">
      <c r="F141" s="6"/>
    </row>
    <row r="142" customFormat="false" ht="14" hidden="false" customHeight="false" outlineLevel="0" collapsed="false">
      <c r="F142" s="6"/>
    </row>
    <row r="143" customFormat="false" ht="14" hidden="false" customHeight="false" outlineLevel="0" collapsed="false">
      <c r="F143" s="6"/>
    </row>
    <row r="144" customFormat="false" ht="14" hidden="false" customHeight="false" outlineLevel="0" collapsed="false">
      <c r="F144" s="6"/>
    </row>
    <row r="145" customFormat="false" ht="14" hidden="false" customHeight="false" outlineLevel="0" collapsed="false">
      <c r="F145" s="6"/>
    </row>
    <row r="146" customFormat="false" ht="14" hidden="false" customHeight="false" outlineLevel="0" collapsed="false">
      <c r="F146" s="6"/>
    </row>
    <row r="147" customFormat="false" ht="14" hidden="false" customHeight="false" outlineLevel="0" collapsed="false">
      <c r="F147" s="6"/>
    </row>
    <row r="148" customFormat="false" ht="14" hidden="false" customHeight="false" outlineLevel="0" collapsed="false">
      <c r="F148" s="6"/>
    </row>
    <row r="149" customFormat="false" ht="14" hidden="false" customHeight="false" outlineLevel="0" collapsed="false">
      <c r="F149" s="6"/>
    </row>
    <row r="150" customFormat="false" ht="14" hidden="false" customHeight="false" outlineLevel="0" collapsed="false">
      <c r="F150" s="6"/>
    </row>
    <row r="151" customFormat="false" ht="14" hidden="false" customHeight="false" outlineLevel="0" collapsed="false">
      <c r="F151" s="6"/>
    </row>
    <row r="152" customFormat="false" ht="14" hidden="false" customHeight="false" outlineLevel="0" collapsed="false">
      <c r="F152" s="6"/>
    </row>
    <row r="153" customFormat="false" ht="14" hidden="false" customHeight="false" outlineLevel="0" collapsed="false">
      <c r="F153" s="6"/>
    </row>
    <row r="154" customFormat="false" ht="14" hidden="false" customHeight="false" outlineLevel="0" collapsed="false">
      <c r="F154" s="6"/>
    </row>
    <row r="155" customFormat="false" ht="14" hidden="false" customHeight="false" outlineLevel="0" collapsed="false">
      <c r="F155" s="6"/>
    </row>
    <row r="156" customFormat="false" ht="14" hidden="false" customHeight="false" outlineLevel="0" collapsed="false">
      <c r="F156" s="6"/>
    </row>
    <row r="157" customFormat="false" ht="14" hidden="false" customHeight="false" outlineLevel="0" collapsed="false">
      <c r="F157" s="6"/>
    </row>
    <row r="158" customFormat="false" ht="14" hidden="false" customHeight="false" outlineLevel="0" collapsed="false">
      <c r="F158" s="6"/>
    </row>
    <row r="159" customFormat="false" ht="14" hidden="false" customHeight="false" outlineLevel="0" collapsed="false">
      <c r="F159" s="6"/>
    </row>
    <row r="160" customFormat="false" ht="14" hidden="false" customHeight="false" outlineLevel="0" collapsed="false">
      <c r="F160" s="6"/>
    </row>
    <row r="161" customFormat="false" ht="14" hidden="false" customHeight="false" outlineLevel="0" collapsed="false">
      <c r="F161" s="6"/>
    </row>
    <row r="162" customFormat="false" ht="14" hidden="false" customHeight="false" outlineLevel="0" collapsed="false">
      <c r="F162" s="6"/>
    </row>
    <row r="163" customFormat="false" ht="14" hidden="false" customHeight="false" outlineLevel="0" collapsed="false">
      <c r="F163" s="6"/>
    </row>
    <row r="164" customFormat="false" ht="14" hidden="false" customHeight="false" outlineLevel="0" collapsed="false">
      <c r="F164" s="6"/>
    </row>
    <row r="165" customFormat="false" ht="14" hidden="false" customHeight="false" outlineLevel="0" collapsed="false">
      <c r="F165" s="6"/>
    </row>
    <row r="166" customFormat="false" ht="14" hidden="false" customHeight="false" outlineLevel="0" collapsed="false">
      <c r="F166" s="6"/>
    </row>
    <row r="167" customFormat="false" ht="14" hidden="false" customHeight="false" outlineLevel="0" collapsed="false">
      <c r="F167" s="6"/>
    </row>
    <row r="168" customFormat="false" ht="14" hidden="false" customHeight="false" outlineLevel="0" collapsed="false">
      <c r="F168" s="6"/>
    </row>
    <row r="169" customFormat="false" ht="14" hidden="false" customHeight="false" outlineLevel="0" collapsed="false">
      <c r="F169" s="6"/>
    </row>
    <row r="170" customFormat="false" ht="14" hidden="false" customHeight="false" outlineLevel="0" collapsed="false">
      <c r="F170" s="6"/>
    </row>
    <row r="171" customFormat="false" ht="14" hidden="false" customHeight="false" outlineLevel="0" collapsed="false">
      <c r="F171" s="6"/>
    </row>
    <row r="172" customFormat="false" ht="14" hidden="false" customHeight="false" outlineLevel="0" collapsed="false">
      <c r="F172" s="6"/>
    </row>
    <row r="173" customFormat="false" ht="14" hidden="false" customHeight="false" outlineLevel="0" collapsed="false">
      <c r="F173" s="6"/>
    </row>
    <row r="174" customFormat="false" ht="14" hidden="false" customHeight="false" outlineLevel="0" collapsed="false">
      <c r="F174" s="6"/>
    </row>
    <row r="175" customFormat="false" ht="14" hidden="false" customHeight="false" outlineLevel="0" collapsed="false">
      <c r="F175" s="6"/>
    </row>
    <row r="176" customFormat="false" ht="14" hidden="false" customHeight="false" outlineLevel="0" collapsed="false">
      <c r="F176" s="6"/>
    </row>
    <row r="177" customFormat="false" ht="14" hidden="false" customHeight="false" outlineLevel="0" collapsed="false">
      <c r="F177" s="6"/>
    </row>
    <row r="178" customFormat="false" ht="14" hidden="false" customHeight="false" outlineLevel="0" collapsed="false">
      <c r="F178" s="6"/>
    </row>
    <row r="179" customFormat="false" ht="14" hidden="false" customHeight="false" outlineLevel="0" collapsed="false">
      <c r="F179" s="6"/>
    </row>
    <row r="180" customFormat="false" ht="14" hidden="false" customHeight="false" outlineLevel="0" collapsed="false">
      <c r="F180" s="6"/>
    </row>
    <row r="181" customFormat="false" ht="14" hidden="false" customHeight="false" outlineLevel="0" collapsed="false">
      <c r="F181" s="6"/>
    </row>
    <row r="182" customFormat="false" ht="14" hidden="false" customHeight="false" outlineLevel="0" collapsed="false">
      <c r="F182" s="6"/>
    </row>
    <row r="183" customFormat="false" ht="14" hidden="false" customHeight="false" outlineLevel="0" collapsed="false">
      <c r="F183" s="6"/>
    </row>
    <row r="184" customFormat="false" ht="14" hidden="false" customHeight="false" outlineLevel="0" collapsed="false">
      <c r="F184" s="6"/>
    </row>
    <row r="185" customFormat="false" ht="14" hidden="false" customHeight="false" outlineLevel="0" collapsed="false">
      <c r="F185" s="6"/>
    </row>
    <row r="186" customFormat="false" ht="14" hidden="false" customHeight="false" outlineLevel="0" collapsed="false">
      <c r="F186" s="6"/>
    </row>
    <row r="187" customFormat="false" ht="14" hidden="false" customHeight="false" outlineLevel="0" collapsed="false">
      <c r="F187" s="6"/>
    </row>
    <row r="188" customFormat="false" ht="14" hidden="false" customHeight="false" outlineLevel="0" collapsed="false">
      <c r="F188" s="6"/>
    </row>
    <row r="189" customFormat="false" ht="14" hidden="false" customHeight="false" outlineLevel="0" collapsed="false">
      <c r="F189" s="6"/>
    </row>
    <row r="190" customFormat="false" ht="14" hidden="false" customHeight="false" outlineLevel="0" collapsed="false">
      <c r="F190" s="6"/>
    </row>
    <row r="191" customFormat="false" ht="14" hidden="false" customHeight="false" outlineLevel="0" collapsed="false">
      <c r="F191" s="6"/>
    </row>
    <row r="192" customFormat="false" ht="14" hidden="false" customHeight="false" outlineLevel="0" collapsed="false">
      <c r="F192" s="6"/>
    </row>
    <row r="193" customFormat="false" ht="14" hidden="false" customHeight="false" outlineLevel="0" collapsed="false">
      <c r="F193" s="6"/>
    </row>
    <row r="194" customFormat="false" ht="14" hidden="false" customHeight="false" outlineLevel="0" collapsed="false">
      <c r="F194" s="6"/>
    </row>
    <row r="195" customFormat="false" ht="14" hidden="false" customHeight="false" outlineLevel="0" collapsed="false">
      <c r="F195" s="6"/>
    </row>
    <row r="196" customFormat="false" ht="14" hidden="false" customHeight="false" outlineLevel="0" collapsed="false">
      <c r="F196" s="6"/>
    </row>
    <row r="197" customFormat="false" ht="14" hidden="false" customHeight="false" outlineLevel="0" collapsed="false">
      <c r="F197" s="6"/>
    </row>
    <row r="198" customFormat="false" ht="14" hidden="false" customHeight="false" outlineLevel="0" collapsed="false">
      <c r="F198" s="6"/>
    </row>
    <row r="199" customFormat="false" ht="14" hidden="false" customHeight="false" outlineLevel="0" collapsed="false">
      <c r="F199" s="6"/>
    </row>
    <row r="200" customFormat="false" ht="14" hidden="false" customHeight="false" outlineLevel="0" collapsed="false">
      <c r="F200" s="6"/>
    </row>
    <row r="201" customFormat="false" ht="14" hidden="false" customHeight="false" outlineLevel="0" collapsed="false">
      <c r="F201" s="6"/>
    </row>
    <row r="202" customFormat="false" ht="14" hidden="false" customHeight="false" outlineLevel="0" collapsed="false">
      <c r="F202" s="6"/>
    </row>
    <row r="203" customFormat="false" ht="14" hidden="false" customHeight="false" outlineLevel="0" collapsed="false">
      <c r="F203" s="6"/>
    </row>
    <row r="204" customFormat="false" ht="14" hidden="false" customHeight="false" outlineLevel="0" collapsed="false">
      <c r="F204" s="6"/>
    </row>
    <row r="205" customFormat="false" ht="14" hidden="false" customHeight="false" outlineLevel="0" collapsed="false">
      <c r="F205" s="6"/>
    </row>
    <row r="206" customFormat="false" ht="14" hidden="false" customHeight="false" outlineLevel="0" collapsed="false">
      <c r="F206" s="6"/>
    </row>
    <row r="207" customFormat="false" ht="14" hidden="false" customHeight="false" outlineLevel="0" collapsed="false">
      <c r="F207" s="6"/>
    </row>
    <row r="208" customFormat="false" ht="14" hidden="false" customHeight="false" outlineLevel="0" collapsed="false">
      <c r="F208" s="6"/>
    </row>
    <row r="209" customFormat="false" ht="14" hidden="false" customHeight="false" outlineLevel="0" collapsed="false">
      <c r="F209" s="6"/>
    </row>
    <row r="210" customFormat="false" ht="14" hidden="false" customHeight="false" outlineLevel="0" collapsed="false">
      <c r="F210" s="6"/>
    </row>
    <row r="211" customFormat="false" ht="14" hidden="false" customHeight="false" outlineLevel="0" collapsed="false">
      <c r="F211" s="6"/>
    </row>
    <row r="212" customFormat="false" ht="14" hidden="false" customHeight="false" outlineLevel="0" collapsed="false">
      <c r="F212" s="6"/>
    </row>
    <row r="213" customFormat="false" ht="14" hidden="false" customHeight="false" outlineLevel="0" collapsed="false">
      <c r="F213" s="6"/>
    </row>
    <row r="214" customFormat="false" ht="14" hidden="false" customHeight="false" outlineLevel="0" collapsed="false">
      <c r="F214" s="6"/>
    </row>
    <row r="215" customFormat="false" ht="14" hidden="false" customHeight="false" outlineLevel="0" collapsed="false">
      <c r="F215" s="6"/>
    </row>
    <row r="216" customFormat="false" ht="14" hidden="false" customHeight="false" outlineLevel="0" collapsed="false">
      <c r="F216" s="6"/>
    </row>
    <row r="217" customFormat="false" ht="14" hidden="false" customHeight="false" outlineLevel="0" collapsed="false">
      <c r="F217" s="6"/>
    </row>
    <row r="218" customFormat="false" ht="14" hidden="false" customHeight="false" outlineLevel="0" collapsed="false">
      <c r="F218" s="6"/>
    </row>
    <row r="219" customFormat="false" ht="14" hidden="false" customHeight="false" outlineLevel="0" collapsed="false">
      <c r="F219" s="6"/>
    </row>
    <row r="220" customFormat="false" ht="14" hidden="false" customHeight="false" outlineLevel="0" collapsed="false">
      <c r="F220" s="6"/>
    </row>
    <row r="221" customFormat="false" ht="14" hidden="false" customHeight="false" outlineLevel="0" collapsed="false">
      <c r="F221" s="6"/>
    </row>
    <row r="222" customFormat="false" ht="14" hidden="false" customHeight="false" outlineLevel="0" collapsed="false">
      <c r="F222" s="6"/>
    </row>
    <row r="223" customFormat="false" ht="14" hidden="false" customHeight="false" outlineLevel="0" collapsed="false">
      <c r="F223" s="6"/>
    </row>
    <row r="224" customFormat="false" ht="14" hidden="false" customHeight="false" outlineLevel="0" collapsed="false">
      <c r="F224" s="6"/>
    </row>
    <row r="225" customFormat="false" ht="14" hidden="false" customHeight="false" outlineLevel="0" collapsed="false">
      <c r="F225" s="6"/>
    </row>
    <row r="226" customFormat="false" ht="14" hidden="false" customHeight="false" outlineLevel="0" collapsed="false">
      <c r="F226" s="6"/>
    </row>
    <row r="227" customFormat="false" ht="14" hidden="false" customHeight="false" outlineLevel="0" collapsed="false">
      <c r="F227" s="6"/>
    </row>
    <row r="228" customFormat="false" ht="14" hidden="false" customHeight="false" outlineLevel="0" collapsed="false">
      <c r="F228" s="6"/>
    </row>
    <row r="229" customFormat="false" ht="14" hidden="false" customHeight="false" outlineLevel="0" collapsed="false">
      <c r="F229" s="6"/>
    </row>
    <row r="230" customFormat="false" ht="14" hidden="false" customHeight="false" outlineLevel="0" collapsed="false">
      <c r="F230" s="6"/>
    </row>
    <row r="231" customFormat="false" ht="14" hidden="false" customHeight="false" outlineLevel="0" collapsed="false">
      <c r="F231" s="6"/>
    </row>
    <row r="232" customFormat="false" ht="14" hidden="false" customHeight="false" outlineLevel="0" collapsed="false">
      <c r="F232" s="6"/>
    </row>
    <row r="233" customFormat="false" ht="14" hidden="false" customHeight="false" outlineLevel="0" collapsed="false">
      <c r="F233" s="6"/>
    </row>
    <row r="234" customFormat="false" ht="14" hidden="false" customHeight="false" outlineLevel="0" collapsed="false">
      <c r="F234" s="6"/>
    </row>
    <row r="235" customFormat="false" ht="14" hidden="false" customHeight="false" outlineLevel="0" collapsed="false">
      <c r="F235" s="6"/>
    </row>
    <row r="236" customFormat="false" ht="14" hidden="false" customHeight="false" outlineLevel="0" collapsed="false">
      <c r="F236" s="6"/>
    </row>
    <row r="237" customFormat="false" ht="14" hidden="false" customHeight="false" outlineLevel="0" collapsed="false">
      <c r="F237" s="6"/>
    </row>
    <row r="238" customFormat="false" ht="14" hidden="false" customHeight="false" outlineLevel="0" collapsed="false">
      <c r="F238" s="6"/>
    </row>
    <row r="239" customFormat="false" ht="14" hidden="false" customHeight="false" outlineLevel="0" collapsed="false">
      <c r="F239" s="6"/>
    </row>
    <row r="240" customFormat="false" ht="14" hidden="false" customHeight="false" outlineLevel="0" collapsed="false">
      <c r="F240" s="6"/>
    </row>
    <row r="241" customFormat="false" ht="14" hidden="false" customHeight="false" outlineLevel="0" collapsed="false">
      <c r="F241" s="6"/>
    </row>
    <row r="242" customFormat="false" ht="14" hidden="false" customHeight="false" outlineLevel="0" collapsed="false">
      <c r="F242" s="6"/>
    </row>
    <row r="243" customFormat="false" ht="14" hidden="false" customHeight="false" outlineLevel="0" collapsed="false">
      <c r="F243" s="6"/>
    </row>
    <row r="244" customFormat="false" ht="14" hidden="false" customHeight="false" outlineLevel="0" collapsed="false">
      <c r="F244" s="6"/>
    </row>
    <row r="245" customFormat="false" ht="14" hidden="false" customHeight="false" outlineLevel="0" collapsed="false">
      <c r="F245" s="6"/>
    </row>
    <row r="246" customFormat="false" ht="14" hidden="false" customHeight="false" outlineLevel="0" collapsed="false">
      <c r="F246" s="6"/>
    </row>
    <row r="247" customFormat="false" ht="14" hidden="false" customHeight="false" outlineLevel="0" collapsed="false">
      <c r="F247" s="6"/>
    </row>
    <row r="248" customFormat="false" ht="14" hidden="false" customHeight="false" outlineLevel="0" collapsed="false">
      <c r="F248" s="6"/>
    </row>
    <row r="249" customFormat="false" ht="14" hidden="false" customHeight="false" outlineLevel="0" collapsed="false">
      <c r="F249" s="6"/>
    </row>
    <row r="250" customFormat="false" ht="14" hidden="false" customHeight="false" outlineLevel="0" collapsed="false">
      <c r="F250" s="6"/>
    </row>
    <row r="251" customFormat="false" ht="14" hidden="false" customHeight="false" outlineLevel="0" collapsed="false">
      <c r="F251" s="6"/>
    </row>
    <row r="252" customFormat="false" ht="14" hidden="false" customHeight="false" outlineLevel="0" collapsed="false">
      <c r="F252" s="6"/>
    </row>
    <row r="253" customFormat="false" ht="14" hidden="false" customHeight="false" outlineLevel="0" collapsed="false">
      <c r="F253" s="6"/>
    </row>
    <row r="254" customFormat="false" ht="14" hidden="false" customHeight="false" outlineLevel="0" collapsed="false">
      <c r="F254" s="6"/>
    </row>
    <row r="255" customFormat="false" ht="14" hidden="false" customHeight="false" outlineLevel="0" collapsed="false">
      <c r="F255" s="6"/>
    </row>
    <row r="256" customFormat="false" ht="14" hidden="false" customHeight="false" outlineLevel="0" collapsed="false">
      <c r="F256" s="6"/>
    </row>
    <row r="257" customFormat="false" ht="14" hidden="false" customHeight="false" outlineLevel="0" collapsed="false">
      <c r="F257" s="6"/>
    </row>
    <row r="258" customFormat="false" ht="14" hidden="false" customHeight="false" outlineLevel="0" collapsed="false">
      <c r="F258" s="6"/>
    </row>
    <row r="259" customFormat="false" ht="14" hidden="false" customHeight="false" outlineLevel="0" collapsed="false">
      <c r="F259" s="6"/>
    </row>
    <row r="260" customFormat="false" ht="14" hidden="false" customHeight="false" outlineLevel="0" collapsed="false">
      <c r="F260" s="6"/>
    </row>
    <row r="261" customFormat="false" ht="14" hidden="false" customHeight="false" outlineLevel="0" collapsed="false">
      <c r="F261" s="6"/>
    </row>
    <row r="262" customFormat="false" ht="14" hidden="false" customHeight="false" outlineLevel="0" collapsed="false">
      <c r="F262" s="6"/>
    </row>
    <row r="263" customFormat="false" ht="14" hidden="false" customHeight="false" outlineLevel="0" collapsed="false">
      <c r="F263" s="6"/>
    </row>
    <row r="264" customFormat="false" ht="14" hidden="false" customHeight="false" outlineLevel="0" collapsed="false">
      <c r="F264" s="6"/>
    </row>
    <row r="265" customFormat="false" ht="14" hidden="false" customHeight="false" outlineLevel="0" collapsed="false">
      <c r="F265" s="6"/>
    </row>
    <row r="266" customFormat="false" ht="14" hidden="false" customHeight="false" outlineLevel="0" collapsed="false">
      <c r="F266" s="6"/>
    </row>
    <row r="267" customFormat="false" ht="14" hidden="false" customHeight="false" outlineLevel="0" collapsed="false">
      <c r="F267" s="6"/>
    </row>
    <row r="268" customFormat="false" ht="14" hidden="false" customHeight="false" outlineLevel="0" collapsed="false">
      <c r="F268" s="6"/>
    </row>
    <row r="269" customFormat="false" ht="14" hidden="false" customHeight="false" outlineLevel="0" collapsed="false">
      <c r="F269" s="6"/>
    </row>
    <row r="270" customFormat="false" ht="14" hidden="false" customHeight="false" outlineLevel="0" collapsed="false">
      <c r="F270" s="6"/>
    </row>
    <row r="271" customFormat="false" ht="14" hidden="false" customHeight="false" outlineLevel="0" collapsed="false">
      <c r="F271" s="6"/>
    </row>
    <row r="272" customFormat="false" ht="14" hidden="false" customHeight="false" outlineLevel="0" collapsed="false">
      <c r="F272" s="6"/>
    </row>
    <row r="273" customFormat="false" ht="14" hidden="false" customHeight="false" outlineLevel="0" collapsed="false">
      <c r="F273" s="6"/>
    </row>
    <row r="274" customFormat="false" ht="14" hidden="false" customHeight="false" outlineLevel="0" collapsed="false">
      <c r="F274" s="6"/>
    </row>
    <row r="275" customFormat="false" ht="14" hidden="false" customHeight="false" outlineLevel="0" collapsed="false">
      <c r="F275" s="6"/>
    </row>
    <row r="276" customFormat="false" ht="14" hidden="false" customHeight="false" outlineLevel="0" collapsed="false">
      <c r="F276" s="6"/>
    </row>
    <row r="277" customFormat="false" ht="14" hidden="false" customHeight="false" outlineLevel="0" collapsed="false">
      <c r="F277" s="6"/>
    </row>
    <row r="278" customFormat="false" ht="14" hidden="false" customHeight="false" outlineLevel="0" collapsed="false">
      <c r="F278" s="6"/>
    </row>
    <row r="279" customFormat="false" ht="14" hidden="false" customHeight="false" outlineLevel="0" collapsed="false">
      <c r="F279" s="6"/>
    </row>
    <row r="280" customFormat="false" ht="14" hidden="false" customHeight="false" outlineLevel="0" collapsed="false">
      <c r="F280" s="6"/>
    </row>
    <row r="281" customFormat="false" ht="14" hidden="false" customHeight="false" outlineLevel="0" collapsed="false">
      <c r="F281" s="6"/>
    </row>
    <row r="282" customFormat="false" ht="14" hidden="false" customHeight="false" outlineLevel="0" collapsed="false">
      <c r="F282" s="6"/>
    </row>
    <row r="283" customFormat="false" ht="14" hidden="false" customHeight="false" outlineLevel="0" collapsed="false">
      <c r="F283" s="6"/>
    </row>
    <row r="284" customFormat="false" ht="14" hidden="false" customHeight="false" outlineLevel="0" collapsed="false">
      <c r="F284" s="6"/>
    </row>
    <row r="285" customFormat="false" ht="14" hidden="false" customHeight="false" outlineLevel="0" collapsed="false">
      <c r="F285" s="6"/>
    </row>
    <row r="286" customFormat="false" ht="14" hidden="false" customHeight="false" outlineLevel="0" collapsed="false">
      <c r="F286" s="6"/>
    </row>
    <row r="287" customFormat="false" ht="14" hidden="false" customHeight="false" outlineLevel="0" collapsed="false">
      <c r="F287" s="6"/>
    </row>
    <row r="288" customFormat="false" ht="14" hidden="false" customHeight="false" outlineLevel="0" collapsed="false">
      <c r="F288" s="6"/>
    </row>
    <row r="289" customFormat="false" ht="14" hidden="false" customHeight="false" outlineLevel="0" collapsed="false">
      <c r="F289" s="6"/>
    </row>
    <row r="290" customFormat="false" ht="14" hidden="false" customHeight="false" outlineLevel="0" collapsed="false">
      <c r="F290" s="6"/>
    </row>
    <row r="291" customFormat="false" ht="14" hidden="false" customHeight="false" outlineLevel="0" collapsed="false">
      <c r="F291" s="6"/>
    </row>
    <row r="292" customFormat="false" ht="14" hidden="false" customHeight="false" outlineLevel="0" collapsed="false">
      <c r="F292" s="6"/>
    </row>
    <row r="293" customFormat="false" ht="14" hidden="false" customHeight="false" outlineLevel="0" collapsed="false">
      <c r="F293" s="6"/>
    </row>
    <row r="294" customFormat="false" ht="14" hidden="false" customHeight="false" outlineLevel="0" collapsed="false">
      <c r="F294" s="6"/>
    </row>
    <row r="295" customFormat="false" ht="14" hidden="false" customHeight="false" outlineLevel="0" collapsed="false">
      <c r="F295" s="6"/>
    </row>
    <row r="296" customFormat="false" ht="14" hidden="false" customHeight="false" outlineLevel="0" collapsed="false">
      <c r="F296" s="6"/>
    </row>
    <row r="297" customFormat="false" ht="14" hidden="false" customHeight="false" outlineLevel="0" collapsed="false">
      <c r="F297" s="6"/>
    </row>
    <row r="298" customFormat="false" ht="14" hidden="false" customHeight="false" outlineLevel="0" collapsed="false">
      <c r="F298" s="6"/>
    </row>
    <row r="299" customFormat="false" ht="14" hidden="false" customHeight="false" outlineLevel="0" collapsed="false">
      <c r="F299" s="6"/>
    </row>
  </sheetData>
  <mergeCells count="4">
    <mergeCell ref="A3:B4"/>
    <mergeCell ref="C3:C5"/>
    <mergeCell ref="D3:D5"/>
    <mergeCell ref="E3:F4"/>
  </mergeCells>
  <conditionalFormatting sqref="E6:F126">
    <cfRule type="cellIs" priority="2" operator="between" aboveAverage="0" equalAverage="0" bottom="0" percent="0" rank="0" text="" dxfId="2">
      <formula>0.05</formula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30T22:20:53Z</dcterms:created>
  <dc:creator>staylor1</dc:creator>
  <dc:description/>
  <dc:language>en-US</dc:language>
  <cp:lastModifiedBy>Hiromi Inoue</cp:lastModifiedBy>
  <dcterms:modified xsi:type="dcterms:W3CDTF">2013-10-25T20:59:34Z</dcterms:modified>
  <cp:revision>0</cp:revision>
  <dc:subject/>
  <dc:title/>
</cp:coreProperties>
</file>